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W1" authorId="0">
      <text>
        <r>
          <rPr>
            <sz val="10"/>
            <rFont val="Arial"/>
            <family val="0"/>
          </rPr>
          <t xml:space="preserve">GZC:
paragnaths in these areas tend to fade most and therefore counts in older specimens may be underestima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8</xdr:colOff>
                <xdr:row>0</xdr:row>
                <xdr:rowOff>3</xdr:rowOff>
              </xdr:from>
              <xdr:to>
                <xdr:col>23</xdr:col>
                <xdr:colOff>72</xdr:colOff>
                <xdr:row>1</xdr:row>
                <xdr:rowOff>-15</xdr:rowOff>
              </xdr:to>
            </anchor>
          </commentPr>
        </mc:Choice>
        <mc:Fallback/>
      </mc:AlternateContent>
    </comment>
    <comment ref="AD1" authorId="0">
      <text>
        <r>
          <rPr>
            <sz val="10"/>
            <rFont val="Arial"/>
            <family val="0"/>
          </rPr>
          <t xml:space="preserve">GZC:
length measured in this way appears to be affected by pharyngeal postion: if extended, anterior chaetigers are shorter and dorsal cirrus extends posteriorly over more chaetigers, and converse tru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68</xdr:colOff>
                <xdr:row>0</xdr:row>
                <xdr:rowOff>3</xdr:rowOff>
              </xdr:from>
              <xdr:to>
                <xdr:col>31</xdr:col>
                <xdr:colOff>57</xdr:colOff>
                <xdr:row>1</xdr:row>
                <xdr:rowOff>-16</xdr:rowOff>
              </xdr:to>
            </anchor>
          </commentPr>
        </mc:Choice>
        <mc:Fallback/>
      </mc:AlternateContent>
    </comment>
    <comment ref="AH1" authorId="0">
      <text>
        <r>
          <rPr>
            <sz val="10"/>
            <rFont val="Arial"/>
            <family val="0"/>
          </rPr>
          <t xml:space="preserve">GZC:
in ethano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54</xdr:colOff>
                <xdr:row>0</xdr:row>
                <xdr:rowOff>3</xdr:rowOff>
              </xdr:from>
              <xdr:to>
                <xdr:col>34</xdr:col>
                <xdr:colOff>305</xdr:colOff>
                <xdr:row>1</xdr:row>
                <xdr:rowOff>-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72" uniqueCount="136">
  <si>
    <t xml:space="preserve">CVA Group Name</t>
  </si>
  <si>
    <t xml:space="preserve">Sample ID</t>
  </si>
  <si>
    <t xml:space="preserve">Museum registration or voucher number</t>
  </si>
  <si>
    <t xml:space="preserve">Number chaetigers</t>
  </si>
  <si>
    <t xml:space="preserve">Total length (cm)</t>
  </si>
  <si>
    <t xml:space="preserve">Width at chaetiger 10, excluding parapodia (Cm)</t>
  </si>
  <si>
    <t xml:space="preserve">Area I- number</t>
  </si>
  <si>
    <t xml:space="preserve">Area I - comments</t>
  </si>
  <si>
    <t xml:space="preserve">Area II - number (left)</t>
  </si>
  <si>
    <t xml:space="preserve">Area II - number (right)</t>
  </si>
  <si>
    <t xml:space="preserve">Area II - comments</t>
  </si>
  <si>
    <t xml:space="preserve">Area III - number</t>
  </si>
  <si>
    <t xml:space="preserve">Area III - comments</t>
  </si>
  <si>
    <t xml:space="preserve">Area IV - number (left)</t>
  </si>
  <si>
    <t xml:space="preserve">Area IV - number (right)</t>
  </si>
  <si>
    <t xml:space="preserve">Area IV - comments</t>
  </si>
  <si>
    <t xml:space="preserve">Area V - number</t>
  </si>
  <si>
    <t xml:space="preserve">Area V - comments</t>
  </si>
  <si>
    <t xml:space="preserve">Area VI - number (left)</t>
  </si>
  <si>
    <t xml:space="preserve">Area VI - number (right)</t>
  </si>
  <si>
    <t xml:space="preserve">Area VI - comments</t>
  </si>
  <si>
    <t xml:space="preserve">Area VII-VIII - number</t>
  </si>
  <si>
    <t xml:space="preserve">Area VII-VIII - comments</t>
  </si>
  <si>
    <t xml:space="preserve">Dorsal Cirri chaetiger 10 (length mm)</t>
  </si>
  <si>
    <t xml:space="preserve">Dorsal Notopodial Lobe - chaetiger 10 (length mm)</t>
  </si>
  <si>
    <t xml:space="preserve">Ratio DC/DNL</t>
  </si>
  <si>
    <t xml:space="preserve">Dorsal Cirri chaetiger 75-90 (length mm)</t>
  </si>
  <si>
    <t xml:space="preserve">Dorsal Notopodial Lobe - chaetiger 75-90 (length mm)</t>
  </si>
  <si>
    <t xml:space="preserve">Postero-dorsal tentacular cirrus (extends posteriorly to chaetiger)</t>
  </si>
  <si>
    <t xml:space="preserve">Subacicular heterogomph spiniger, chaetiger 10 (presence/absence)</t>
  </si>
  <si>
    <t xml:space="preserve">Subacicular heterogomph spiniger, chaetiger 75-90 (presence/absence)</t>
  </si>
  <si>
    <t xml:space="preserve">Presence of subacicular heterogomph spiniger (chaetiger of first occurrence)</t>
  </si>
  <si>
    <t xml:space="preserve">Colour pattern in preserved species</t>
  </si>
  <si>
    <t xml:space="preserve">Notes</t>
  </si>
  <si>
    <t xml:space="preserve">Perinereis suezensis sp. nov.</t>
  </si>
  <si>
    <t xml:space="preserve">DUFS 067</t>
  </si>
  <si>
    <t xml:space="preserve">Conical</t>
  </si>
  <si>
    <t xml:space="preserve">3 offset rows </t>
  </si>
  <si>
    <t xml:space="preserve">2 lateral groups present- conical</t>
  </si>
  <si>
    <t xml:space="preserve">cones only in elongate triangle</t>
  </si>
  <si>
    <t xml:space="preserve">P- bar shape</t>
  </si>
  <si>
    <t xml:space="preserve">shield-shaped bar with pointed tip</t>
  </si>
  <si>
    <t xml:space="preserve">small p-bars interspersed - in three rows</t>
  </si>
  <si>
    <t xml:space="preserve">p</t>
  </si>
  <si>
    <t xml:space="preserve">whitish cream without any pigmentation</t>
  </si>
  <si>
    <t xml:space="preserve">DUFS 057</t>
  </si>
  <si>
    <t xml:space="preserve">whitish cream with orange pigmentation, midline on the ventral surface</t>
  </si>
  <si>
    <t xml:space="preserve">DUFS 058</t>
  </si>
  <si>
    <t xml:space="preserve">DUFS 059</t>
  </si>
  <si>
    <t xml:space="preserve">DUFS 060</t>
  </si>
  <si>
    <t xml:space="preserve">DUFS 061</t>
  </si>
  <si>
    <t xml:space="preserve">DUFS 062</t>
  </si>
  <si>
    <t xml:space="preserve">DUFS 063</t>
  </si>
  <si>
    <t xml:space="preserve">DUFS 064</t>
  </si>
  <si>
    <t xml:space="preserve">DUFS 065</t>
  </si>
  <si>
    <t xml:space="preserve">2 offset rows </t>
  </si>
  <si>
    <t xml:space="preserve">DUFS 066</t>
  </si>
  <si>
    <t xml:space="preserve">DUFS 068</t>
  </si>
  <si>
    <t xml:space="preserve">DUFS 069</t>
  </si>
  <si>
    <t xml:space="preserve">DUFS 070</t>
  </si>
  <si>
    <t xml:space="preserve"> Perinereis fayedensis sp. nov.</t>
  </si>
  <si>
    <t xml:space="preserve">7.6B</t>
  </si>
  <si>
    <t xml:space="preserve">DUFS 0123</t>
  </si>
  <si>
    <t xml:space="preserve">vertical arrangenment</t>
  </si>
  <si>
    <t xml:space="preserve">conical- bar</t>
  </si>
  <si>
    <t xml:space="preserve">without bar</t>
  </si>
  <si>
    <t xml:space="preserve">smooth bar</t>
  </si>
  <si>
    <t xml:space="preserve">in five rows</t>
  </si>
  <si>
    <t xml:space="preserve">NP</t>
  </si>
  <si>
    <t xml:space="preserve">cream with a longitudinal beige pigmentation stripe on ventral side of posterior setigers</t>
  </si>
  <si>
    <t xml:space="preserve">Perinereis fayedensis sp. nov.</t>
  </si>
  <si>
    <t xml:space="preserve">11.2B</t>
  </si>
  <si>
    <t xml:space="preserve">DUFS 0120</t>
  </si>
  <si>
    <t xml:space="preserve">in four  rows</t>
  </si>
  <si>
    <t xml:space="preserve">DUFS 0121</t>
  </si>
  <si>
    <t xml:space="preserve">in three rows</t>
  </si>
  <si>
    <t xml:space="preserve">7.4B</t>
  </si>
  <si>
    <t xml:space="preserve">DUFS 0122</t>
  </si>
  <si>
    <t xml:space="preserve">DUFS 0124</t>
  </si>
  <si>
    <t xml:space="preserve">in four rows</t>
  </si>
  <si>
    <t xml:space="preserve">2.9B</t>
  </si>
  <si>
    <t xml:space="preserve">DUFS 0125</t>
  </si>
  <si>
    <t xml:space="preserve">DUFS 0126</t>
  </si>
  <si>
    <t xml:space="preserve">12.7B</t>
  </si>
  <si>
    <t xml:space="preserve">DUFS 0127</t>
  </si>
  <si>
    <t xml:space="preserve">Perinereis damietta sp. nov.</t>
  </si>
  <si>
    <t xml:space="preserve">DUFS 055 </t>
  </si>
  <si>
    <t xml:space="preserve">one transverse row-Very very small</t>
  </si>
  <si>
    <t xml:space="preserve">one row</t>
  </si>
  <si>
    <t xml:space="preserve">in irregular row of unequal paragnaths</t>
  </si>
  <si>
    <t xml:space="preserve">0ne row- conical</t>
  </si>
  <si>
    <t xml:space="preserve">small in size/ two row</t>
  </si>
  <si>
    <t xml:space="preserve">whitish cream without pigmentation</t>
  </si>
  <si>
    <t xml:space="preserve">8.1 R</t>
  </si>
  <si>
    <t xml:space="preserve">DUFS 027</t>
  </si>
  <si>
    <t xml:space="preserve">8.8R</t>
  </si>
  <si>
    <t xml:space="preserve">DUFS 029</t>
  </si>
  <si>
    <t xml:space="preserve">12.1B</t>
  </si>
  <si>
    <t xml:space="preserve">DUFS 030</t>
  </si>
  <si>
    <t xml:space="preserve">12.4B</t>
  </si>
  <si>
    <t xml:space="preserve">DUFS 031</t>
  </si>
  <si>
    <t xml:space="preserve">4.1R</t>
  </si>
  <si>
    <t xml:space="preserve">DUFS 032</t>
  </si>
  <si>
    <t xml:space="preserve">6.1R</t>
  </si>
  <si>
    <t xml:space="preserve">DUFS 033</t>
  </si>
  <si>
    <t xml:space="preserve">one transverse row- Very very small</t>
  </si>
  <si>
    <t xml:space="preserve">8.2R</t>
  </si>
  <si>
    <t xml:space="preserve">DUFS 035</t>
  </si>
  <si>
    <t xml:space="preserve">two rows</t>
  </si>
  <si>
    <t xml:space="preserve">one transverse row</t>
  </si>
  <si>
    <t xml:space="preserve">8.7R</t>
  </si>
  <si>
    <t xml:space="preserve">DUFS 036</t>
  </si>
  <si>
    <t xml:space="preserve">two row- conical</t>
  </si>
  <si>
    <t xml:space="preserve">8.6R</t>
  </si>
  <si>
    <t xml:space="preserve">DUFS 037</t>
  </si>
  <si>
    <t xml:space="preserve">8.3R</t>
  </si>
  <si>
    <t xml:space="preserve">DUFS 038</t>
  </si>
  <si>
    <t xml:space="preserve">4.2R</t>
  </si>
  <si>
    <t xml:space="preserve">DUFS 039</t>
  </si>
  <si>
    <t xml:space="preserve">4.3R</t>
  </si>
  <si>
    <t xml:space="preserve">DUFS 040</t>
  </si>
  <si>
    <t xml:space="preserve">DUFS 041</t>
  </si>
  <si>
    <t xml:space="preserve">DUFS 042</t>
  </si>
  <si>
    <t xml:space="preserve">DUFS 043</t>
  </si>
  <si>
    <t xml:space="preserve">12.3B</t>
  </si>
  <si>
    <t xml:space="preserve">DUFS 045</t>
  </si>
  <si>
    <t xml:space="preserve">12.5B</t>
  </si>
  <si>
    <t xml:space="preserve">DUFS 046</t>
  </si>
  <si>
    <t xml:space="preserve">12.6B</t>
  </si>
  <si>
    <t xml:space="preserve">DUFS 047</t>
  </si>
  <si>
    <t xml:space="preserve">DUFS 050</t>
  </si>
  <si>
    <t xml:space="preserve">onone transverse row</t>
  </si>
  <si>
    <t xml:space="preserve">DUFS 051</t>
  </si>
  <si>
    <t xml:space="preserve">two  transverse row</t>
  </si>
  <si>
    <t xml:space="preserve">DUFS 052</t>
  </si>
  <si>
    <t xml:space="preserve">DUFS 05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.00_ ;\-#,##0.00\ 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usernames" Target="revisions/userNames.xml"/><Relationship Id="rId7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
</Relationships>
</file>

<file path=xl/revisions/revisionHeaders.xml><?xml version="1.0" encoding="utf-8"?>
<headers xmlns="http://schemas.openxmlformats.org/spreadsheetml/2006/main" xmlns:r="http://schemas.openxmlformats.org/officeDocument/2006/relationships" guid="{2BB71911-C0E1-4D8C-8BB6-DE7FD71F92EE}">
  <header guid="{2BB71911-C0E1-4D8C-8BB6-DE7FD71F92EE}" dateTime="2022-11-09T23:12:00.000000000Z" userName="Asmaa Haris" r:id="rId1" minRId="1" maxRId="46" maxSheetId="4">
    <sheetIdMap count="3">
      <sheetId val="1"/>
      <sheetId val="2"/>
      <sheetId val="3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B1" t="inlineStr">
      <is>
        <r>
          <rPr>
            <sz val="10"/>
            <rFont val="Arial"/>
            <family val="0"/>
          </rPr>
          <t xml:space="preserve">Specimen</t>
        </r>
      </is>
    </oc>
    <nc r="B1" t="inlineStr">
      <is>
        <r>
          <rPr>
            <sz val="10"/>
            <rFont val="Arial"/>
            <family val="0"/>
          </rPr>
          <t xml:space="preserve">Sample ID</t>
        </r>
      </is>
    </nc>
  </rcc>
  <rcc rId="2" ua="false" sId="1">
    <oc r="A15" t="inlineStr">
      <is>
        <r>
          <rPr>
            <sz val="10"/>
            <rFont val="Arial"/>
            <family val="0"/>
          </rPr>
          <t xml:space="preserve">Perinereis suezensis sp. n.</t>
        </r>
      </is>
    </oc>
    <nc r="A15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3" ua="false" sId="1">
    <oc r="A2" t="inlineStr">
      <is>
        <r>
          <rPr>
            <sz val="10"/>
            <rFont val="Arial"/>
            <family val="0"/>
          </rPr>
          <t xml:space="preserve">Perinereis suezensis sp. n.</t>
        </r>
      </is>
    </oc>
    <nc r="A2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4" ua="false" sId="1">
    <oc r="A3" t="inlineStr">
      <is>
        <r>
          <rPr>
            <sz val="10"/>
            <rFont val="Arial"/>
            <family val="0"/>
          </rPr>
          <t xml:space="preserve">Perinereis suezensis sp. n.</t>
        </r>
      </is>
    </oc>
    <nc r="A3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5" ua="false" sId="1">
    <oc r="A4" t="inlineStr">
      <is>
        <r>
          <rPr>
            <sz val="10"/>
            <rFont val="Arial"/>
            <family val="0"/>
          </rPr>
          <t xml:space="preserve">Perinereis suezensis sp. n.</t>
        </r>
      </is>
    </oc>
    <nc r="A4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6" ua="false" sId="1">
    <oc r="A5" t="inlineStr">
      <is>
        <r>
          <rPr>
            <sz val="10"/>
            <rFont val="Arial"/>
            <family val="0"/>
          </rPr>
          <t xml:space="preserve">Perinereis suezensis sp. n.</t>
        </r>
      </is>
    </oc>
    <nc r="A5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7" ua="false" sId="1">
    <oc r="A6" t="inlineStr">
      <is>
        <r>
          <rPr>
            <sz val="10"/>
            <rFont val="Arial"/>
            <family val="0"/>
          </rPr>
          <t xml:space="preserve">Perinereis suezensis sp. n.</t>
        </r>
      </is>
    </oc>
    <nc r="A6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8" ua="false" sId="1">
    <oc r="A7" t="inlineStr">
      <is>
        <r>
          <rPr>
            <sz val="10"/>
            <rFont val="Arial"/>
            <family val="0"/>
          </rPr>
          <t xml:space="preserve">Perinereis suezensis sp. n.</t>
        </r>
      </is>
    </oc>
    <nc r="A7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9" ua="false" sId="1">
    <oc r="A8" t="inlineStr">
      <is>
        <r>
          <rPr>
            <sz val="10"/>
            <rFont val="Arial"/>
            <family val="0"/>
          </rPr>
          <t xml:space="preserve">Perinereis suezensis sp. n.</t>
        </r>
      </is>
    </oc>
    <nc r="A8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0" ua="false" sId="1">
    <oc r="A9" t="inlineStr">
      <is>
        <r>
          <rPr>
            <sz val="10"/>
            <rFont val="Arial"/>
            <family val="0"/>
          </rPr>
          <t xml:space="preserve">Perinereis suezensis sp. n.</t>
        </r>
      </is>
    </oc>
    <nc r="A9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1" ua="false" sId="1">
    <oc r="A10" t="inlineStr">
      <is>
        <r>
          <rPr>
            <sz val="10"/>
            <rFont val="Arial"/>
            <family val="0"/>
          </rPr>
          <t xml:space="preserve">Perinereis suezensis sp. n.</t>
        </r>
      </is>
    </oc>
    <nc r="A10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2" ua="false" sId="1">
    <oc r="A11" t="inlineStr">
      <is>
        <r>
          <rPr>
            <sz val="10"/>
            <rFont val="Arial"/>
            <family val="0"/>
          </rPr>
          <t xml:space="preserve">Perinereis suezensis sp. n.</t>
        </r>
      </is>
    </oc>
    <nc r="A11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3" ua="false" sId="1">
    <oc r="A12" t="inlineStr">
      <is>
        <r>
          <rPr>
            <sz val="10"/>
            <rFont val="Arial"/>
            <family val="0"/>
          </rPr>
          <t xml:space="preserve">Perinereis suezensis sp. n.</t>
        </r>
      </is>
    </oc>
    <nc r="A12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4" ua="false" sId="1">
    <oc r="A13" t="inlineStr">
      <is>
        <r>
          <rPr>
            <sz val="10"/>
            <rFont val="Arial"/>
            <family val="0"/>
          </rPr>
          <t xml:space="preserve">Perinereis suezensis sp. n.</t>
        </r>
      </is>
    </oc>
    <nc r="A13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5" ua="false" sId="1">
    <oc r="A14" t="inlineStr">
      <is>
        <r>
          <rPr>
            <sz val="10"/>
            <rFont val="Arial"/>
            <family val="0"/>
          </rPr>
          <t xml:space="preserve">Perinereis suezensis sp. n.</t>
        </r>
      </is>
    </oc>
    <nc r="A14" t="inlineStr">
      <is>
        <r>
          <rPr>
            <sz val="10"/>
            <rFont val="Arial"/>
            <family val="0"/>
          </rPr>
          <t xml:space="preserve">Perinereis suezensis sp. nov.</t>
        </r>
      </is>
    </nc>
  </rcc>
  <rcc rId="16" ua="false" sId="1">
    <oc r="A17" t="inlineStr">
      <is>
        <r>
          <rPr>
            <sz val="10"/>
            <rFont val="Arial"/>
            <family val="0"/>
          </rPr>
          <t xml:space="preserve"> Perinereis fayedensis sp. n.</t>
        </r>
      </is>
    </oc>
    <nc r="A17" t="inlineStr">
      <is>
        <r>
          <rPr>
            <sz val="10"/>
            <rFont val="Arial"/>
            <family val="0"/>
          </rPr>
          <t xml:space="preserve"> Perinereis fayedensis sp. nov.</t>
        </r>
      </is>
    </nc>
  </rcc>
  <rcc rId="17" ua="false" sId="1">
    <oc r="A18" t="inlineStr">
      <is>
        <r>
          <rPr>
            <sz val="10"/>
            <rFont val="Arial"/>
            <family val="0"/>
          </rPr>
          <t xml:space="preserve">Perinereis fayedensis sp. n.</t>
        </r>
      </is>
    </oc>
    <nc r="A18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18" ua="false" sId="1">
    <oc r="A19" t="inlineStr">
      <is>
        <r>
          <rPr>
            <sz val="10"/>
            <rFont val="Arial"/>
            <family val="0"/>
          </rPr>
          <t xml:space="preserve">Perinereis fayedensis sp. n.</t>
        </r>
      </is>
    </oc>
    <nc r="A19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19" ua="false" sId="1">
    <oc r="A20" t="inlineStr">
      <is>
        <r>
          <rPr>
            <sz val="10"/>
            <rFont val="Arial"/>
            <family val="0"/>
          </rPr>
          <t xml:space="preserve">Perinereis fayedensis sp. n.</t>
        </r>
      </is>
    </oc>
    <nc r="A20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20" ua="false" sId="1">
    <oc r="A21" t="inlineStr">
      <is>
        <r>
          <rPr>
            <sz val="10"/>
            <rFont val="Arial"/>
            <family val="0"/>
          </rPr>
          <t xml:space="preserve">Perinereis fayedensis sp. n.</t>
        </r>
      </is>
    </oc>
    <nc r="A21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21" ua="false" sId="1">
    <oc r="A22" t="inlineStr">
      <is>
        <r>
          <rPr>
            <sz val="10"/>
            <rFont val="Arial"/>
            <family val="0"/>
          </rPr>
          <t xml:space="preserve">Perinereis fayedensis sp. n.</t>
        </r>
      </is>
    </oc>
    <nc r="A22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22" ua="false" sId="1">
    <oc r="A23" t="inlineStr">
      <is>
        <r>
          <rPr>
            <sz val="10"/>
            <rFont val="Arial"/>
            <family val="0"/>
          </rPr>
          <t xml:space="preserve">Perinereis fayedensis sp. n.</t>
        </r>
      </is>
    </oc>
    <nc r="A23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23" ua="false" sId="1">
    <oc r="A24" t="inlineStr">
      <is>
        <r>
          <rPr>
            <sz val="10"/>
            <rFont val="Arial"/>
            <family val="0"/>
          </rPr>
          <t xml:space="preserve">Perinereis fayedensis sp. n.</t>
        </r>
      </is>
    </oc>
    <nc r="A24" t="inlineStr">
      <is>
        <r>
          <rPr>
            <sz val="10"/>
            <rFont val="Arial"/>
            <family val="0"/>
          </rPr>
          <t xml:space="preserve">Perinereis fayedensis sp. nov.</t>
        </r>
      </is>
    </nc>
  </rcc>
  <rcc rId="24" ua="false" sId="1">
    <oc r="A26" t="inlineStr">
      <is>
        <r>
          <rPr>
            <sz val="10"/>
            <rFont val="Arial"/>
            <family val="0"/>
          </rPr>
          <t xml:space="preserve">Perinereis damietta sp. n.</t>
        </r>
      </is>
    </oc>
    <nc r="A26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25" ua="false" sId="1">
    <oc r="A27" t="inlineStr">
      <is>
        <r>
          <rPr>
            <sz val="10"/>
            <rFont val="Arial"/>
            <family val="0"/>
          </rPr>
          <t xml:space="preserve">Perinereis damietta sp. n.</t>
        </r>
      </is>
    </oc>
    <nc r="A27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26" ua="false" sId="1">
    <oc r="A28" t="inlineStr">
      <is>
        <r>
          <rPr>
            <sz val="10"/>
            <rFont val="Arial"/>
            <family val="0"/>
          </rPr>
          <t xml:space="preserve">Perinereis damietta sp. n.</t>
        </r>
      </is>
    </oc>
    <nc r="A28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27" ua="false" sId="1">
    <oc r="A29" t="inlineStr">
      <is>
        <r>
          <rPr>
            <sz val="10"/>
            <rFont val="Arial"/>
            <family val="0"/>
          </rPr>
          <t xml:space="preserve">Perinereis damietta sp. n.</t>
        </r>
      </is>
    </oc>
    <nc r="A29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28" ua="false" sId="1">
    <oc r="A30" t="inlineStr">
      <is>
        <r>
          <rPr>
            <sz val="10"/>
            <rFont val="Arial"/>
            <family val="0"/>
          </rPr>
          <t xml:space="preserve">Perinereis damietta sp. n.</t>
        </r>
      </is>
    </oc>
    <nc r="A30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29" ua="false" sId="1">
    <oc r="A31" t="inlineStr">
      <is>
        <r>
          <rPr>
            <sz val="10"/>
            <rFont val="Arial"/>
            <family val="0"/>
          </rPr>
          <t xml:space="preserve">Perinereis damietta sp. n.</t>
        </r>
      </is>
    </oc>
    <nc r="A31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0" ua="false" sId="1">
    <oc r="A32" t="inlineStr">
      <is>
        <r>
          <rPr>
            <sz val="10"/>
            <rFont val="Arial"/>
            <family val="0"/>
          </rPr>
          <t xml:space="preserve">Perinereis damietta sp. n.</t>
        </r>
      </is>
    </oc>
    <nc r="A32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1" ua="false" sId="1">
    <oc r="A33" t="inlineStr">
      <is>
        <r>
          <rPr>
            <sz val="10"/>
            <rFont val="Arial"/>
            <family val="0"/>
          </rPr>
          <t xml:space="preserve">Perinereis damietta sp. n.</t>
        </r>
      </is>
    </oc>
    <nc r="A33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2" ua="false" sId="1">
    <oc r="A34" t="inlineStr">
      <is>
        <r>
          <rPr>
            <sz val="10"/>
            <rFont val="Arial"/>
            <family val="0"/>
          </rPr>
          <t xml:space="preserve">Perinereis damietta sp. n.</t>
        </r>
      </is>
    </oc>
    <nc r="A34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3" ua="false" sId="1">
    <oc r="A35" t="inlineStr">
      <is>
        <r>
          <rPr>
            <sz val="10"/>
            <rFont val="Arial"/>
            <family val="0"/>
          </rPr>
          <t xml:space="preserve">Perinereis damietta sp. n.</t>
        </r>
      </is>
    </oc>
    <nc r="A35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4" ua="false" sId="1">
    <oc r="A36" t="inlineStr">
      <is>
        <r>
          <rPr>
            <sz val="10"/>
            <rFont val="Arial"/>
            <family val="0"/>
          </rPr>
          <t xml:space="preserve">Perinereis damietta sp. n.</t>
        </r>
      </is>
    </oc>
    <nc r="A36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5" ua="false" sId="1">
    <oc r="A37" t="inlineStr">
      <is>
        <r>
          <rPr>
            <sz val="10"/>
            <rFont val="Arial"/>
            <family val="0"/>
          </rPr>
          <t xml:space="preserve">Perinereis damietta sp. n.</t>
        </r>
      </is>
    </oc>
    <nc r="A37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6" ua="false" sId="1">
    <oc r="A38" t="inlineStr">
      <is>
        <r>
          <rPr>
            <sz val="10"/>
            <rFont val="Arial"/>
            <family val="0"/>
          </rPr>
          <t xml:space="preserve">Perinereis damietta sp. n.</t>
        </r>
      </is>
    </oc>
    <nc r="A38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7" ua="false" sId="1">
    <oc r="A39" t="inlineStr">
      <is>
        <r>
          <rPr>
            <sz val="10"/>
            <rFont val="Arial"/>
            <family val="0"/>
          </rPr>
          <t xml:space="preserve">Perinereis damietta sp. n.</t>
        </r>
      </is>
    </oc>
    <nc r="A39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8" ua="false" sId="1">
    <oc r="A40" t="inlineStr">
      <is>
        <r>
          <rPr>
            <sz val="10"/>
            <rFont val="Arial"/>
            <family val="0"/>
          </rPr>
          <t xml:space="preserve">Perinereis damietta sp. n.</t>
        </r>
      </is>
    </oc>
    <nc r="A40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39" ua="false" sId="1">
    <oc r="A41" t="inlineStr">
      <is>
        <r>
          <rPr>
            <sz val="10"/>
            <rFont val="Arial"/>
            <family val="0"/>
          </rPr>
          <t xml:space="preserve">Perinereis damietta sp. n.</t>
        </r>
      </is>
    </oc>
    <nc r="A41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0" ua="false" sId="1">
    <oc r="A42" t="inlineStr">
      <is>
        <r>
          <rPr>
            <sz val="10"/>
            <rFont val="Arial"/>
            <family val="0"/>
          </rPr>
          <t xml:space="preserve">Perinereis damietta sp. n.</t>
        </r>
      </is>
    </oc>
    <nc r="A42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1" ua="false" sId="1">
    <oc r="A43" t="inlineStr">
      <is>
        <r>
          <rPr>
            <sz val="10"/>
            <rFont val="Arial"/>
            <family val="0"/>
          </rPr>
          <t xml:space="preserve">Perinereis damietta sp. n.</t>
        </r>
      </is>
    </oc>
    <nc r="A43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2" ua="false" sId="1">
    <oc r="A44" t="inlineStr">
      <is>
        <r>
          <rPr>
            <sz val="10"/>
            <rFont val="Arial"/>
            <family val="0"/>
          </rPr>
          <t xml:space="preserve">Perinereis damietta sp. n.</t>
        </r>
      </is>
    </oc>
    <nc r="A44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3" ua="false" sId="1">
    <oc r="A45" t="inlineStr">
      <is>
        <r>
          <rPr>
            <sz val="10"/>
            <rFont val="Arial"/>
            <family val="0"/>
          </rPr>
          <t xml:space="preserve">Perinereis damietta sp. n.</t>
        </r>
      </is>
    </oc>
    <nc r="A45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4" ua="false" sId="1">
    <oc r="A46" t="inlineStr">
      <is>
        <r>
          <rPr>
            <sz val="10"/>
            <rFont val="Arial"/>
            <family val="0"/>
          </rPr>
          <t xml:space="preserve">Perinereis damietta sp. n.</t>
        </r>
      </is>
    </oc>
    <nc r="A46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5" ua="false" sId="1">
    <oc r="A47" t="inlineStr">
      <is>
        <r>
          <rPr>
            <sz val="10"/>
            <rFont val="Arial"/>
            <family val="0"/>
          </rPr>
          <t xml:space="preserve">Perinereis damietta sp. n.</t>
        </r>
      </is>
    </oc>
    <nc r="A47" t="inlineStr">
      <is>
        <r>
          <rPr>
            <sz val="10"/>
            <rFont val="Arial"/>
            <family val="0"/>
          </rPr>
          <t xml:space="preserve">Perinereis damietta sp. nov.</t>
        </r>
      </is>
    </nc>
  </rcc>
  <rcc rId="46" ua="false" sId="1">
    <oc r="A48" t="inlineStr">
      <is>
        <r>
          <rPr>
            <sz val="10"/>
            <rFont val="Arial"/>
            <family val="0"/>
          </rPr>
          <t xml:space="preserve">Perinereis damietta sp. n.</t>
        </r>
      </is>
    </oc>
    <nc r="A48" t="inlineStr">
      <is>
        <r>
          <rPr>
            <sz val="10"/>
            <rFont val="Arial"/>
            <family val="0"/>
          </rPr>
          <t xml:space="preserve">Perinereis damietta sp. nov.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8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26" activeCellId="0" sqref="A26:A48"/>
    </sheetView>
  </sheetViews>
  <sheetFormatPr defaultColWidth="8.8125" defaultRowHeight="12.5" zeroHeight="false" outlineLevelRow="0" outlineLevelCol="0"/>
  <cols>
    <col collapsed="false" customWidth="true" hidden="false" outlineLevel="0" max="1" min="1" style="1" width="25.44"/>
    <col collapsed="false" customWidth="true" hidden="false" outlineLevel="0" max="2" min="2" style="2" width="12.44"/>
    <col collapsed="false" customWidth="true" hidden="false" outlineLevel="0" max="3" min="3" style="2" width="10.81"/>
    <col collapsed="false" customWidth="true" hidden="false" outlineLevel="0" max="4" min="4" style="2" width="11.62"/>
    <col collapsed="false" customWidth="true" hidden="false" outlineLevel="0" max="5" min="5" style="2" width="10.44"/>
    <col collapsed="false" customWidth="true" hidden="false" outlineLevel="0" max="6" min="6" style="2" width="14.35"/>
    <col collapsed="false" customWidth="true" hidden="false" outlineLevel="0" max="7" min="7" style="2" width="12.81"/>
    <col collapsed="false" customWidth="true" hidden="false" outlineLevel="0" max="8" min="8" style="2" width="24.35"/>
    <col collapsed="false" customWidth="true" hidden="false" outlineLevel="0" max="10" min="9" style="2" width="13.62"/>
    <col collapsed="false" customWidth="true" hidden="false" outlineLevel="0" max="11" min="11" style="0" width="32.99"/>
    <col collapsed="false" customWidth="true" hidden="false" outlineLevel="0" max="12" min="12" style="3" width="12.44"/>
    <col collapsed="false" customWidth="true" hidden="false" outlineLevel="0" max="13" min="13" style="2" width="30.81"/>
    <col collapsed="false" customWidth="true" hidden="false" outlineLevel="0" max="14" min="14" style="2" width="11.08"/>
    <col collapsed="false" customWidth="true" hidden="false" outlineLevel="0" max="15" min="15" style="2" width="12.08"/>
    <col collapsed="false" customWidth="true" hidden="false" outlineLevel="0" max="16" min="16" style="2" width="36.17"/>
    <col collapsed="false" customWidth="true" hidden="false" outlineLevel="0" max="17" min="17" style="2" width="11.35"/>
    <col collapsed="false" customWidth="true" hidden="false" outlineLevel="0" max="18" min="18" style="2" width="26.99"/>
    <col collapsed="false" customWidth="true" hidden="false" outlineLevel="0" max="20" min="19" style="2" width="14.44"/>
    <col collapsed="false" customWidth="true" hidden="false" outlineLevel="0" max="21" min="21" style="2" width="27.35"/>
    <col collapsed="false" customWidth="true" hidden="false" outlineLevel="0" max="22" min="22" style="4" width="11.81"/>
    <col collapsed="false" customWidth="true" hidden="false" outlineLevel="0" max="23" min="23" style="2" width="31.08"/>
    <col collapsed="false" customWidth="true" hidden="false" outlineLevel="0" max="24" min="24" style="5" width="16.35"/>
    <col collapsed="false" customWidth="true" hidden="false" outlineLevel="0" max="25" min="25" style="5" width="17.44"/>
    <col collapsed="false" customWidth="true" hidden="false" outlineLevel="0" max="26" min="26" style="6" width="13.08"/>
    <col collapsed="false" customWidth="true" hidden="false" outlineLevel="0" max="27" min="27" style="5" width="13.44"/>
    <col collapsed="false" customWidth="true" hidden="false" outlineLevel="0" max="28" min="28" style="5" width="16.35"/>
    <col collapsed="false" customWidth="true" hidden="false" outlineLevel="0" max="29" min="29" style="5" width="13.08"/>
    <col collapsed="false" customWidth="true" hidden="false" outlineLevel="0" max="30" min="30" style="2" width="15.81"/>
    <col collapsed="false" customWidth="true" hidden="false" outlineLevel="0" max="32" min="31" style="2" width="23.99"/>
    <col collapsed="false" customWidth="true" hidden="false" outlineLevel="0" max="33" min="33" style="2" width="27.44"/>
    <col collapsed="false" customWidth="true" hidden="false" outlineLevel="0" max="34" min="34" style="2" width="60.26"/>
    <col collapsed="false" customWidth="true" hidden="false" outlineLevel="0" max="35" min="35" style="7" width="45.81"/>
  </cols>
  <sheetData>
    <row r="1" s="13" customFormat="true" ht="68.25" hidden="false" customHeight="true" outlineLevel="0" collapsed="false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10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10" t="s">
        <v>21</v>
      </c>
      <c r="W1" s="9" t="s">
        <v>22</v>
      </c>
      <c r="X1" s="11" t="s">
        <v>23</v>
      </c>
      <c r="Y1" s="11" t="s">
        <v>24</v>
      </c>
      <c r="Z1" s="12" t="s">
        <v>25</v>
      </c>
      <c r="AA1" s="11" t="s">
        <v>26</v>
      </c>
      <c r="AB1" s="11" t="s">
        <v>27</v>
      </c>
      <c r="AC1" s="11" t="s">
        <v>25</v>
      </c>
      <c r="AD1" s="9" t="s">
        <v>28</v>
      </c>
      <c r="AE1" s="9" t="s">
        <v>29</v>
      </c>
      <c r="AF1" s="9" t="s">
        <v>30</v>
      </c>
      <c r="AG1" s="9" t="s">
        <v>31</v>
      </c>
      <c r="AH1" s="9" t="s">
        <v>32</v>
      </c>
      <c r="AI1" s="9" t="s">
        <v>33</v>
      </c>
    </row>
    <row r="2" s="21" customFormat="true" ht="13" hidden="false" customHeight="false" outlineLevel="0" collapsed="false">
      <c r="A2" s="14" t="s">
        <v>34</v>
      </c>
      <c r="B2" s="15" t="n">
        <v>8.4</v>
      </c>
      <c r="C2" s="16" t="s">
        <v>35</v>
      </c>
      <c r="D2" s="17" t="n">
        <v>53</v>
      </c>
      <c r="E2" s="17" t="n">
        <v>5</v>
      </c>
      <c r="F2" s="17" t="n">
        <v>2</v>
      </c>
      <c r="G2" s="17" t="n">
        <v>2</v>
      </c>
      <c r="H2" s="17" t="s">
        <v>36</v>
      </c>
      <c r="I2" s="17" t="n">
        <v>5</v>
      </c>
      <c r="J2" s="17" t="n">
        <v>8</v>
      </c>
      <c r="K2" s="17" t="s">
        <v>37</v>
      </c>
      <c r="L2" s="17" t="n">
        <v>10</v>
      </c>
      <c r="M2" s="17" t="s">
        <v>38</v>
      </c>
      <c r="N2" s="17" t="n">
        <v>16</v>
      </c>
      <c r="O2" s="17" t="n">
        <v>13</v>
      </c>
      <c r="P2" s="17" t="s">
        <v>39</v>
      </c>
      <c r="Q2" s="17" t="n">
        <v>4</v>
      </c>
      <c r="R2" s="18" t="s">
        <v>40</v>
      </c>
      <c r="S2" s="17" t="n">
        <v>15</v>
      </c>
      <c r="T2" s="17"/>
      <c r="U2" s="17" t="s">
        <v>41</v>
      </c>
      <c r="V2" s="17" t="n">
        <v>44</v>
      </c>
      <c r="W2" s="16" t="s">
        <v>42</v>
      </c>
      <c r="X2" s="19" t="n">
        <v>0.6</v>
      </c>
      <c r="Y2" s="19" t="n">
        <v>0.55</v>
      </c>
      <c r="Z2" s="20"/>
      <c r="AA2" s="19" t="n">
        <v>0.6</v>
      </c>
      <c r="AB2" s="19" t="n">
        <v>0.55</v>
      </c>
      <c r="AC2" s="19"/>
      <c r="AD2" s="17" t="n">
        <v>7</v>
      </c>
      <c r="AE2" s="17" t="s">
        <v>43</v>
      </c>
      <c r="AF2" s="17" t="s">
        <v>43</v>
      </c>
      <c r="AG2" s="17" t="n">
        <v>2</v>
      </c>
      <c r="AH2" s="17" t="s">
        <v>44</v>
      </c>
      <c r="AI2" s="17"/>
    </row>
    <row r="3" customFormat="false" ht="13" hidden="false" customHeight="false" outlineLevel="0" collapsed="false">
      <c r="A3" s="22" t="s">
        <v>34</v>
      </c>
      <c r="B3" s="23" t="n">
        <v>2.3</v>
      </c>
      <c r="C3" s="24" t="s">
        <v>45</v>
      </c>
      <c r="D3" s="24" t="n">
        <v>32</v>
      </c>
      <c r="E3" s="24" t="n">
        <v>3.6</v>
      </c>
      <c r="F3" s="24" t="n">
        <v>2.5</v>
      </c>
      <c r="G3" s="24" t="n">
        <v>1</v>
      </c>
      <c r="H3" s="25" t="s">
        <v>36</v>
      </c>
      <c r="I3" s="24" t="n">
        <v>8</v>
      </c>
      <c r="J3" s="24" t="n">
        <v>10</v>
      </c>
      <c r="K3" s="24" t="s">
        <v>37</v>
      </c>
      <c r="L3" s="26" t="n">
        <v>9</v>
      </c>
      <c r="M3" s="24" t="s">
        <v>38</v>
      </c>
      <c r="N3" s="24" t="n">
        <v>16</v>
      </c>
      <c r="O3" s="24" t="n">
        <v>11</v>
      </c>
      <c r="P3" s="24" t="s">
        <v>39</v>
      </c>
      <c r="Q3" s="24" t="n">
        <v>4</v>
      </c>
      <c r="R3" s="18" t="s">
        <v>40</v>
      </c>
      <c r="S3" s="24" t="n">
        <v>14</v>
      </c>
      <c r="T3" s="24"/>
      <c r="U3" s="25" t="s">
        <v>41</v>
      </c>
      <c r="V3" s="26" t="n">
        <v>42</v>
      </c>
      <c r="W3" s="25" t="s">
        <v>42</v>
      </c>
      <c r="X3" s="27" t="n">
        <v>0.6</v>
      </c>
      <c r="Y3" s="27" t="n">
        <v>0.55</v>
      </c>
      <c r="Z3" s="28"/>
      <c r="AA3" s="27" t="n">
        <v>0.6</v>
      </c>
      <c r="AB3" s="27" t="n">
        <v>0.55</v>
      </c>
      <c r="AC3" s="27"/>
      <c r="AD3" s="24" t="n">
        <v>7</v>
      </c>
      <c r="AE3" s="26" t="s">
        <v>43</v>
      </c>
      <c r="AF3" s="26" t="s">
        <v>43</v>
      </c>
      <c r="AG3" s="26" t="n">
        <v>2</v>
      </c>
      <c r="AH3" s="29" t="s">
        <v>46</v>
      </c>
      <c r="AI3" s="24"/>
    </row>
    <row r="4" customFormat="false" ht="13" hidden="false" customHeight="false" outlineLevel="0" collapsed="false">
      <c r="A4" s="30" t="s">
        <v>34</v>
      </c>
      <c r="B4" s="23" t="n">
        <v>8.3</v>
      </c>
      <c r="C4" s="24" t="s">
        <v>47</v>
      </c>
      <c r="D4" s="24" t="n">
        <v>33</v>
      </c>
      <c r="E4" s="24" t="n">
        <v>3.4</v>
      </c>
      <c r="F4" s="24" t="n">
        <v>2</v>
      </c>
      <c r="G4" s="24" t="n">
        <v>2</v>
      </c>
      <c r="H4" s="24" t="s">
        <v>36</v>
      </c>
      <c r="I4" s="24" t="n">
        <v>10</v>
      </c>
      <c r="J4" s="24" t="n">
        <v>10</v>
      </c>
      <c r="K4" s="24" t="s">
        <v>37</v>
      </c>
      <c r="L4" s="26" t="n">
        <v>15</v>
      </c>
      <c r="M4" s="24" t="s">
        <v>38</v>
      </c>
      <c r="N4" s="24" t="n">
        <v>12</v>
      </c>
      <c r="O4" s="24" t="n">
        <v>12</v>
      </c>
      <c r="P4" s="24" t="s">
        <v>39</v>
      </c>
      <c r="Q4" s="24" t="n">
        <v>2</v>
      </c>
      <c r="R4" s="18" t="s">
        <v>40</v>
      </c>
      <c r="S4" s="24" t="n">
        <v>19</v>
      </c>
      <c r="T4" s="24"/>
      <c r="U4" s="24" t="s">
        <v>41</v>
      </c>
      <c r="V4" s="26" t="n">
        <v>40</v>
      </c>
      <c r="W4" s="25" t="s">
        <v>42</v>
      </c>
      <c r="X4" s="27" t="n">
        <v>0.6</v>
      </c>
      <c r="Y4" s="27" t="n">
        <v>0.55</v>
      </c>
      <c r="Z4" s="28"/>
      <c r="AA4" s="27" t="n">
        <v>0.6</v>
      </c>
      <c r="AB4" s="27" t="n">
        <v>0.55</v>
      </c>
      <c r="AC4" s="27"/>
      <c r="AD4" s="24" t="n">
        <v>7</v>
      </c>
      <c r="AE4" s="26" t="s">
        <v>43</v>
      </c>
      <c r="AF4" s="26" t="s">
        <v>43</v>
      </c>
      <c r="AG4" s="26" t="n">
        <v>2</v>
      </c>
      <c r="AH4" s="26" t="s">
        <v>46</v>
      </c>
      <c r="AI4" s="24"/>
    </row>
    <row r="5" customFormat="false" ht="13" hidden="false" customHeight="false" outlineLevel="0" collapsed="false">
      <c r="A5" s="30" t="s">
        <v>34</v>
      </c>
      <c r="B5" s="23" t="n">
        <v>8.5</v>
      </c>
      <c r="C5" s="24" t="s">
        <v>48</v>
      </c>
      <c r="D5" s="24" t="n">
        <v>45</v>
      </c>
      <c r="E5" s="24" t="n">
        <v>5.8</v>
      </c>
      <c r="F5" s="24" t="n">
        <v>2</v>
      </c>
      <c r="G5" s="24" t="n">
        <v>1</v>
      </c>
      <c r="H5" s="24" t="s">
        <v>36</v>
      </c>
      <c r="I5" s="24" t="n">
        <v>8</v>
      </c>
      <c r="J5" s="24" t="n">
        <v>9</v>
      </c>
      <c r="K5" s="24" t="s">
        <v>37</v>
      </c>
      <c r="L5" s="26" t="n">
        <v>13</v>
      </c>
      <c r="M5" s="24" t="s">
        <v>38</v>
      </c>
      <c r="N5" s="24" t="n">
        <v>11</v>
      </c>
      <c r="O5" s="24" t="n">
        <v>11</v>
      </c>
      <c r="P5" s="24" t="s">
        <v>39</v>
      </c>
      <c r="Q5" s="24" t="n">
        <v>4</v>
      </c>
      <c r="R5" s="18" t="s">
        <v>40</v>
      </c>
      <c r="S5" s="24" t="n">
        <v>16</v>
      </c>
      <c r="T5" s="24"/>
      <c r="U5" s="24" t="s">
        <v>41</v>
      </c>
      <c r="V5" s="26" t="n">
        <v>43</v>
      </c>
      <c r="W5" s="25" t="s">
        <v>42</v>
      </c>
      <c r="X5" s="27" t="n">
        <v>0.6</v>
      </c>
      <c r="Y5" s="27" t="n">
        <v>0.55</v>
      </c>
      <c r="Z5" s="28"/>
      <c r="AA5" s="27" t="n">
        <v>0.6</v>
      </c>
      <c r="AB5" s="27" t="n">
        <v>0.55</v>
      </c>
      <c r="AC5" s="27"/>
      <c r="AD5" s="24"/>
      <c r="AE5" s="26" t="s">
        <v>43</v>
      </c>
      <c r="AF5" s="26" t="s">
        <v>43</v>
      </c>
      <c r="AG5" s="26" t="n">
        <v>2</v>
      </c>
      <c r="AH5" s="29" t="s">
        <v>44</v>
      </c>
      <c r="AI5" s="24"/>
    </row>
    <row r="6" customFormat="false" ht="13" hidden="false" customHeight="false" outlineLevel="0" collapsed="false">
      <c r="A6" s="30" t="s">
        <v>34</v>
      </c>
      <c r="B6" s="23" t="n">
        <v>18.1</v>
      </c>
      <c r="C6" s="24" t="s">
        <v>49</v>
      </c>
      <c r="D6" s="24" t="n">
        <v>47</v>
      </c>
      <c r="E6" s="24" t="n">
        <v>4.9</v>
      </c>
      <c r="F6" s="24" t="n">
        <v>2.5</v>
      </c>
      <c r="G6" s="24" t="n">
        <v>3</v>
      </c>
      <c r="H6" s="24" t="s">
        <v>36</v>
      </c>
      <c r="I6" s="24" t="n">
        <v>10</v>
      </c>
      <c r="J6" s="24" t="n">
        <v>9</v>
      </c>
      <c r="K6" s="24" t="s">
        <v>37</v>
      </c>
      <c r="L6" s="26" t="n">
        <v>15</v>
      </c>
      <c r="M6" s="24" t="s">
        <v>38</v>
      </c>
      <c r="N6" s="24" t="n">
        <v>12</v>
      </c>
      <c r="O6" s="24" t="n">
        <v>12</v>
      </c>
      <c r="P6" s="24" t="s">
        <v>39</v>
      </c>
      <c r="Q6" s="24" t="n">
        <v>2</v>
      </c>
      <c r="R6" s="18" t="s">
        <v>40</v>
      </c>
      <c r="S6" s="24" t="n">
        <v>19</v>
      </c>
      <c r="T6" s="24"/>
      <c r="U6" s="24" t="s">
        <v>41</v>
      </c>
      <c r="V6" s="26" t="n">
        <v>40</v>
      </c>
      <c r="W6" s="25" t="s">
        <v>42</v>
      </c>
      <c r="X6" s="27" t="n">
        <v>0.6</v>
      </c>
      <c r="Y6" s="27" t="n">
        <v>0.55</v>
      </c>
      <c r="Z6" s="28"/>
      <c r="AA6" s="27" t="n">
        <v>0.6</v>
      </c>
      <c r="AB6" s="27" t="n">
        <v>0.55</v>
      </c>
      <c r="AC6" s="27"/>
      <c r="AD6" s="24" t="n">
        <v>6</v>
      </c>
      <c r="AE6" s="26" t="s">
        <v>43</v>
      </c>
      <c r="AF6" s="26" t="s">
        <v>43</v>
      </c>
      <c r="AG6" s="26" t="n">
        <v>2</v>
      </c>
      <c r="AH6" s="26" t="s">
        <v>44</v>
      </c>
      <c r="AI6" s="24"/>
    </row>
    <row r="7" s="34" customFormat="true" ht="13" hidden="false" customHeight="false" outlineLevel="0" collapsed="false">
      <c r="A7" s="31" t="s">
        <v>34</v>
      </c>
      <c r="B7" s="32" t="n">
        <v>10.1</v>
      </c>
      <c r="C7" s="24" t="s">
        <v>50</v>
      </c>
      <c r="D7" s="25" t="n">
        <v>50</v>
      </c>
      <c r="E7" s="25" t="n">
        <v>6.1</v>
      </c>
      <c r="F7" s="25" t="n">
        <v>3</v>
      </c>
      <c r="G7" s="25" t="n">
        <v>3</v>
      </c>
      <c r="H7" s="25" t="s">
        <v>36</v>
      </c>
      <c r="I7" s="25" t="n">
        <v>10</v>
      </c>
      <c r="J7" s="25" t="n">
        <v>9</v>
      </c>
      <c r="K7" s="25" t="s">
        <v>37</v>
      </c>
      <c r="L7" s="29" t="n">
        <v>15</v>
      </c>
      <c r="M7" s="25" t="s">
        <v>38</v>
      </c>
      <c r="N7" s="25" t="n">
        <v>12</v>
      </c>
      <c r="O7" s="25" t="n">
        <v>12</v>
      </c>
      <c r="P7" s="25" t="s">
        <v>39</v>
      </c>
      <c r="Q7" s="25" t="n">
        <v>3</v>
      </c>
      <c r="R7" s="18" t="s">
        <v>40</v>
      </c>
      <c r="S7" s="25" t="n">
        <v>19</v>
      </c>
      <c r="T7" s="25"/>
      <c r="U7" s="25" t="s">
        <v>41</v>
      </c>
      <c r="V7" s="29" t="n">
        <v>40</v>
      </c>
      <c r="W7" s="25" t="s">
        <v>42</v>
      </c>
      <c r="X7" s="33" t="n">
        <v>0.6</v>
      </c>
      <c r="Y7" s="33" t="n">
        <v>0.55</v>
      </c>
      <c r="Z7" s="28"/>
      <c r="AA7" s="33" t="n">
        <v>0.65</v>
      </c>
      <c r="AB7" s="33" t="n">
        <v>0.55</v>
      </c>
      <c r="AC7" s="33"/>
      <c r="AD7" s="25" t="n">
        <v>7</v>
      </c>
      <c r="AE7" s="29" t="s">
        <v>43</v>
      </c>
      <c r="AF7" s="29" t="s">
        <v>43</v>
      </c>
      <c r="AG7" s="29" t="n">
        <v>2</v>
      </c>
      <c r="AH7" s="29" t="s">
        <v>46</v>
      </c>
      <c r="AI7" s="25"/>
    </row>
    <row r="8" customFormat="false" ht="13" hidden="false" customHeight="false" outlineLevel="0" collapsed="false">
      <c r="A8" s="30" t="s">
        <v>34</v>
      </c>
      <c r="B8" s="23" t="n">
        <v>14.8</v>
      </c>
      <c r="C8" s="24" t="s">
        <v>51</v>
      </c>
      <c r="D8" s="24" t="n">
        <v>39</v>
      </c>
      <c r="E8" s="24" t="n">
        <v>4.1</v>
      </c>
      <c r="F8" s="24" t="n">
        <v>2</v>
      </c>
      <c r="G8" s="24" t="n">
        <v>3</v>
      </c>
      <c r="H8" s="24" t="s">
        <v>36</v>
      </c>
      <c r="I8" s="24" t="n">
        <v>10</v>
      </c>
      <c r="J8" s="24" t="n">
        <v>9</v>
      </c>
      <c r="K8" s="24" t="s">
        <v>37</v>
      </c>
      <c r="L8" s="26" t="n">
        <v>15</v>
      </c>
      <c r="M8" s="24" t="s">
        <v>38</v>
      </c>
      <c r="N8" s="24" t="n">
        <v>12</v>
      </c>
      <c r="O8" s="24" t="n">
        <v>12</v>
      </c>
      <c r="P8" s="24" t="s">
        <v>39</v>
      </c>
      <c r="Q8" s="24" t="n">
        <v>3</v>
      </c>
      <c r="R8" s="18" t="s">
        <v>40</v>
      </c>
      <c r="S8" s="24" t="n">
        <v>19</v>
      </c>
      <c r="T8" s="24"/>
      <c r="U8" s="24" t="s">
        <v>41</v>
      </c>
      <c r="V8" s="26" t="n">
        <v>40</v>
      </c>
      <c r="W8" s="25" t="s">
        <v>42</v>
      </c>
      <c r="X8" s="27" t="n">
        <v>0.65</v>
      </c>
      <c r="Y8" s="27" t="n">
        <v>0.6</v>
      </c>
      <c r="Z8" s="28"/>
      <c r="AA8" s="27" t="n">
        <v>0.6</v>
      </c>
      <c r="AB8" s="27" t="n">
        <v>0.55</v>
      </c>
      <c r="AC8" s="27"/>
      <c r="AD8" s="24"/>
      <c r="AE8" s="26" t="s">
        <v>43</v>
      </c>
      <c r="AF8" s="26" t="s">
        <v>43</v>
      </c>
      <c r="AG8" s="26" t="n">
        <v>3</v>
      </c>
      <c r="AH8" s="26" t="s">
        <v>44</v>
      </c>
      <c r="AI8" s="24"/>
    </row>
    <row r="9" customFormat="false" ht="13" hidden="false" customHeight="false" outlineLevel="0" collapsed="false">
      <c r="A9" s="30" t="s">
        <v>34</v>
      </c>
      <c r="B9" s="23" t="n">
        <v>5.5</v>
      </c>
      <c r="C9" s="24" t="s">
        <v>52</v>
      </c>
      <c r="D9" s="24" t="n">
        <v>53</v>
      </c>
      <c r="E9" s="24" t="n">
        <v>5.8</v>
      </c>
      <c r="F9" s="24" t="n">
        <v>2.5</v>
      </c>
      <c r="G9" s="24" t="n">
        <v>1</v>
      </c>
      <c r="H9" s="24" t="s">
        <v>36</v>
      </c>
      <c r="I9" s="24" t="n">
        <v>10</v>
      </c>
      <c r="J9" s="24" t="n">
        <v>10</v>
      </c>
      <c r="K9" s="24" t="s">
        <v>37</v>
      </c>
      <c r="L9" s="26" t="n">
        <v>15</v>
      </c>
      <c r="M9" s="24" t="s">
        <v>38</v>
      </c>
      <c r="N9" s="24" t="n">
        <v>12</v>
      </c>
      <c r="O9" s="24" t="n">
        <v>12</v>
      </c>
      <c r="P9" s="24" t="s">
        <v>39</v>
      </c>
      <c r="Q9" s="24" t="n">
        <v>2</v>
      </c>
      <c r="R9" s="18" t="s">
        <v>40</v>
      </c>
      <c r="S9" s="24" t="n">
        <v>19</v>
      </c>
      <c r="T9" s="24"/>
      <c r="U9" s="24" t="s">
        <v>41</v>
      </c>
      <c r="V9" s="26" t="n">
        <v>40</v>
      </c>
      <c r="W9" s="25" t="s">
        <v>42</v>
      </c>
      <c r="X9" s="27" t="n">
        <v>0.65</v>
      </c>
      <c r="Y9" s="27" t="n">
        <v>0.6</v>
      </c>
      <c r="Z9" s="28"/>
      <c r="AA9" s="27" t="n">
        <v>0.6</v>
      </c>
      <c r="AB9" s="27" t="n">
        <v>0.55</v>
      </c>
      <c r="AC9" s="27"/>
      <c r="AD9" s="24" t="n">
        <v>7</v>
      </c>
      <c r="AE9" s="26" t="s">
        <v>43</v>
      </c>
      <c r="AF9" s="26" t="s">
        <v>43</v>
      </c>
      <c r="AG9" s="26" t="n">
        <v>3</v>
      </c>
      <c r="AH9" s="26" t="s">
        <v>44</v>
      </c>
      <c r="AI9" s="24"/>
    </row>
    <row r="10" customFormat="false" ht="13" hidden="false" customHeight="false" outlineLevel="0" collapsed="false">
      <c r="A10" s="30" t="s">
        <v>34</v>
      </c>
      <c r="B10" s="23" t="n">
        <v>14.5</v>
      </c>
      <c r="C10" s="24" t="s">
        <v>53</v>
      </c>
      <c r="D10" s="24" t="n">
        <v>40</v>
      </c>
      <c r="E10" s="24" t="n">
        <v>4</v>
      </c>
      <c r="F10" s="24" t="n">
        <v>3</v>
      </c>
      <c r="G10" s="24" t="n">
        <v>2</v>
      </c>
      <c r="H10" s="24" t="s">
        <v>36</v>
      </c>
      <c r="I10" s="24" t="n">
        <v>10</v>
      </c>
      <c r="J10" s="24" t="n">
        <v>10</v>
      </c>
      <c r="K10" s="24" t="s">
        <v>37</v>
      </c>
      <c r="L10" s="26" t="n">
        <v>15</v>
      </c>
      <c r="M10" s="24" t="s">
        <v>38</v>
      </c>
      <c r="N10" s="24" t="n">
        <v>12</v>
      </c>
      <c r="O10" s="24" t="n">
        <v>12</v>
      </c>
      <c r="P10" s="24" t="s">
        <v>39</v>
      </c>
      <c r="Q10" s="24" t="n">
        <v>3</v>
      </c>
      <c r="R10" s="18" t="s">
        <v>40</v>
      </c>
      <c r="S10" s="24" t="n">
        <v>19</v>
      </c>
      <c r="T10" s="24"/>
      <c r="U10" s="24" t="s">
        <v>41</v>
      </c>
      <c r="V10" s="26" t="n">
        <v>40</v>
      </c>
      <c r="W10" s="25" t="s">
        <v>42</v>
      </c>
      <c r="X10" s="27" t="n">
        <v>0.6</v>
      </c>
      <c r="Y10" s="27" t="n">
        <v>0.6</v>
      </c>
      <c r="Z10" s="28"/>
      <c r="AA10" s="27" t="n">
        <v>0.6</v>
      </c>
      <c r="AB10" s="27" t="n">
        <v>0.5</v>
      </c>
      <c r="AC10" s="27"/>
      <c r="AD10" s="24" t="n">
        <v>6</v>
      </c>
      <c r="AE10" s="26" t="s">
        <v>43</v>
      </c>
      <c r="AF10" s="26" t="s">
        <v>43</v>
      </c>
      <c r="AG10" s="26" t="n">
        <v>3</v>
      </c>
      <c r="AH10" s="26" t="s">
        <v>44</v>
      </c>
      <c r="AI10" s="24"/>
    </row>
    <row r="11" customFormat="false" ht="13" hidden="false" customHeight="false" outlineLevel="0" collapsed="false">
      <c r="A11" s="30" t="s">
        <v>34</v>
      </c>
      <c r="B11" s="23" t="n">
        <v>14.2</v>
      </c>
      <c r="C11" s="24" t="s">
        <v>54</v>
      </c>
      <c r="D11" s="24" t="n">
        <v>39</v>
      </c>
      <c r="E11" s="24" t="n">
        <v>4.3</v>
      </c>
      <c r="F11" s="24" t="n">
        <v>3</v>
      </c>
      <c r="G11" s="24" t="n">
        <v>1</v>
      </c>
      <c r="H11" s="24" t="s">
        <v>36</v>
      </c>
      <c r="I11" s="24" t="n">
        <v>6</v>
      </c>
      <c r="J11" s="24" t="n">
        <v>9</v>
      </c>
      <c r="K11" s="24" t="s">
        <v>55</v>
      </c>
      <c r="L11" s="26" t="n">
        <v>11</v>
      </c>
      <c r="M11" s="24" t="s">
        <v>38</v>
      </c>
      <c r="N11" s="24" t="n">
        <v>13</v>
      </c>
      <c r="O11" s="24" t="n">
        <v>9</v>
      </c>
      <c r="P11" s="24" t="s">
        <v>39</v>
      </c>
      <c r="Q11" s="24" t="n">
        <v>3</v>
      </c>
      <c r="R11" s="18" t="s">
        <v>40</v>
      </c>
      <c r="S11" s="24" t="n">
        <v>15</v>
      </c>
      <c r="T11" s="24"/>
      <c r="U11" s="24" t="s">
        <v>41</v>
      </c>
      <c r="V11" s="26" t="n">
        <v>39</v>
      </c>
      <c r="W11" s="25" t="s">
        <v>42</v>
      </c>
      <c r="X11" s="27" t="n">
        <v>0.65</v>
      </c>
      <c r="Y11" s="27" t="n">
        <v>0.6</v>
      </c>
      <c r="Z11" s="28"/>
      <c r="AA11" s="27" t="n">
        <v>0.65</v>
      </c>
      <c r="AB11" s="27" t="n">
        <v>0.5</v>
      </c>
      <c r="AC11" s="27"/>
      <c r="AD11" s="24" t="n">
        <v>6</v>
      </c>
      <c r="AE11" s="26" t="s">
        <v>43</v>
      </c>
      <c r="AF11" s="26" t="s">
        <v>43</v>
      </c>
      <c r="AG11" s="26" t="n">
        <v>2</v>
      </c>
      <c r="AH11" s="26" t="s">
        <v>46</v>
      </c>
      <c r="AI11" s="24"/>
    </row>
    <row r="12" customFormat="false" ht="13" hidden="false" customHeight="false" outlineLevel="0" collapsed="false">
      <c r="A12" s="30" t="s">
        <v>34</v>
      </c>
      <c r="B12" s="23" t="n">
        <v>18.7</v>
      </c>
      <c r="C12" s="24" t="s">
        <v>56</v>
      </c>
      <c r="D12" s="24" t="n">
        <v>44</v>
      </c>
      <c r="E12" s="24" t="n">
        <v>5.8</v>
      </c>
      <c r="F12" s="24" t="n">
        <v>3.5</v>
      </c>
      <c r="G12" s="24" t="n">
        <v>1</v>
      </c>
      <c r="H12" s="24" t="s">
        <v>36</v>
      </c>
      <c r="I12" s="24" t="n">
        <v>8</v>
      </c>
      <c r="J12" s="24" t="n">
        <v>9</v>
      </c>
      <c r="K12" s="24" t="s">
        <v>55</v>
      </c>
      <c r="L12" s="26" t="n">
        <v>10</v>
      </c>
      <c r="M12" s="24" t="s">
        <v>38</v>
      </c>
      <c r="N12" s="24" t="n">
        <v>16</v>
      </c>
      <c r="O12" s="24" t="n">
        <v>16</v>
      </c>
      <c r="P12" s="24" t="s">
        <v>39</v>
      </c>
      <c r="Q12" s="24" t="n">
        <v>3</v>
      </c>
      <c r="R12" s="18" t="s">
        <v>40</v>
      </c>
      <c r="S12" s="24" t="n">
        <v>17</v>
      </c>
      <c r="T12" s="24"/>
      <c r="U12" s="25" t="s">
        <v>41</v>
      </c>
      <c r="V12" s="26" t="n">
        <v>43</v>
      </c>
      <c r="W12" s="25" t="s">
        <v>42</v>
      </c>
      <c r="X12" s="27" t="n">
        <v>0.6</v>
      </c>
      <c r="Y12" s="27" t="n">
        <v>0.55</v>
      </c>
      <c r="Z12" s="28"/>
      <c r="AA12" s="27" t="n">
        <v>0.65</v>
      </c>
      <c r="AB12" s="27" t="n">
        <v>0.5</v>
      </c>
      <c r="AC12" s="27"/>
      <c r="AD12" s="24" t="n">
        <v>6</v>
      </c>
      <c r="AE12" s="26" t="s">
        <v>43</v>
      </c>
      <c r="AF12" s="26" t="s">
        <v>43</v>
      </c>
      <c r="AG12" s="26" t="n">
        <v>2</v>
      </c>
      <c r="AH12" s="26" t="s">
        <v>44</v>
      </c>
      <c r="AI12" s="24"/>
    </row>
    <row r="13" customFormat="false" ht="13" hidden="false" customHeight="false" outlineLevel="0" collapsed="false">
      <c r="A13" s="31" t="s">
        <v>34</v>
      </c>
      <c r="B13" s="23" t="n">
        <v>18.8</v>
      </c>
      <c r="C13" s="24" t="s">
        <v>57</v>
      </c>
      <c r="D13" s="24" t="n">
        <v>54</v>
      </c>
      <c r="E13" s="24" t="n">
        <v>5.9</v>
      </c>
      <c r="F13" s="24" t="n">
        <v>2.5</v>
      </c>
      <c r="G13" s="24" t="n">
        <v>2</v>
      </c>
      <c r="H13" s="24" t="s">
        <v>36</v>
      </c>
      <c r="I13" s="24" t="n">
        <v>9</v>
      </c>
      <c r="J13" s="24" t="n">
        <v>9</v>
      </c>
      <c r="K13" s="24" t="s">
        <v>55</v>
      </c>
      <c r="L13" s="26" t="n">
        <v>17</v>
      </c>
      <c r="M13" s="24" t="s">
        <v>38</v>
      </c>
      <c r="N13" s="24" t="n">
        <v>17</v>
      </c>
      <c r="O13" s="24" t="n">
        <v>16</v>
      </c>
      <c r="P13" s="24" t="s">
        <v>39</v>
      </c>
      <c r="Q13" s="24" t="n">
        <v>3</v>
      </c>
      <c r="R13" s="18" t="s">
        <v>40</v>
      </c>
      <c r="S13" s="24" t="n">
        <v>17</v>
      </c>
      <c r="T13" s="24"/>
      <c r="U13" s="24" t="s">
        <v>41</v>
      </c>
      <c r="V13" s="26" t="n">
        <v>37</v>
      </c>
      <c r="W13" s="25" t="s">
        <v>42</v>
      </c>
      <c r="X13" s="27" t="n">
        <v>0.65</v>
      </c>
      <c r="Y13" s="27" t="n">
        <v>0.55</v>
      </c>
      <c r="Z13" s="28"/>
      <c r="AA13" s="27" t="n">
        <v>0.65</v>
      </c>
      <c r="AB13" s="27" t="n">
        <v>0.55</v>
      </c>
      <c r="AC13" s="27"/>
      <c r="AD13" s="24" t="n">
        <v>6</v>
      </c>
      <c r="AE13" s="26" t="s">
        <v>43</v>
      </c>
      <c r="AF13" s="26" t="s">
        <v>43</v>
      </c>
      <c r="AG13" s="26" t="n">
        <v>3</v>
      </c>
      <c r="AH13" s="26" t="s">
        <v>44</v>
      </c>
      <c r="AI13" s="24"/>
    </row>
    <row r="14" customFormat="false" ht="13" hidden="false" customHeight="false" outlineLevel="0" collapsed="false">
      <c r="A14" s="30" t="s">
        <v>34</v>
      </c>
      <c r="B14" s="23" t="n">
        <v>14.1</v>
      </c>
      <c r="C14" s="24" t="s">
        <v>58</v>
      </c>
      <c r="D14" s="24" t="n">
        <v>46</v>
      </c>
      <c r="E14" s="24" t="n">
        <v>4.5</v>
      </c>
      <c r="F14" s="24" t="n">
        <v>3</v>
      </c>
      <c r="G14" s="24" t="n">
        <v>5</v>
      </c>
      <c r="H14" s="24" t="s">
        <v>36</v>
      </c>
      <c r="I14" s="24" t="n">
        <v>10</v>
      </c>
      <c r="J14" s="24" t="n">
        <v>9</v>
      </c>
      <c r="K14" s="24" t="s">
        <v>55</v>
      </c>
      <c r="L14" s="26" t="n">
        <v>16</v>
      </c>
      <c r="M14" s="24" t="s">
        <v>38</v>
      </c>
      <c r="N14" s="24" t="n">
        <v>14</v>
      </c>
      <c r="O14" s="24" t="n">
        <v>19</v>
      </c>
      <c r="P14" s="24" t="s">
        <v>39</v>
      </c>
      <c r="Q14" s="24" t="n">
        <v>3</v>
      </c>
      <c r="R14" s="18" t="s">
        <v>40</v>
      </c>
      <c r="S14" s="24" t="n">
        <v>17</v>
      </c>
      <c r="T14" s="24"/>
      <c r="U14" s="24" t="s">
        <v>41</v>
      </c>
      <c r="V14" s="26" t="n">
        <v>39</v>
      </c>
      <c r="W14" s="25" t="s">
        <v>42</v>
      </c>
      <c r="X14" s="27" t="n">
        <v>0.6</v>
      </c>
      <c r="Y14" s="27" t="n">
        <v>0.55</v>
      </c>
      <c r="Z14" s="28"/>
      <c r="AA14" s="27" t="n">
        <v>0.7</v>
      </c>
      <c r="AB14" s="27" t="n">
        <v>0.55</v>
      </c>
      <c r="AC14" s="27"/>
      <c r="AD14" s="24"/>
      <c r="AE14" s="26" t="s">
        <v>43</v>
      </c>
      <c r="AF14" s="26" t="s">
        <v>43</v>
      </c>
      <c r="AG14" s="26" t="n">
        <v>2</v>
      </c>
      <c r="AH14" s="26" t="s">
        <v>44</v>
      </c>
      <c r="AI14" s="24"/>
    </row>
    <row r="15" customFormat="false" ht="13" hidden="false" customHeight="false" outlineLevel="0" collapsed="false">
      <c r="A15" s="30" t="s">
        <v>34</v>
      </c>
      <c r="B15" s="23" t="n">
        <v>18.6</v>
      </c>
      <c r="C15" s="24" t="s">
        <v>59</v>
      </c>
      <c r="D15" s="24" t="n">
        <v>88</v>
      </c>
      <c r="E15" s="24" t="n">
        <v>8.1</v>
      </c>
      <c r="F15" s="24" t="n">
        <v>4.5</v>
      </c>
      <c r="G15" s="24" t="n">
        <v>1</v>
      </c>
      <c r="H15" s="24" t="s">
        <v>36</v>
      </c>
      <c r="I15" s="24" t="n">
        <v>7</v>
      </c>
      <c r="J15" s="24" t="n">
        <v>7</v>
      </c>
      <c r="K15" s="24" t="s">
        <v>55</v>
      </c>
      <c r="L15" s="26" t="n">
        <v>14</v>
      </c>
      <c r="M15" s="24" t="s">
        <v>38</v>
      </c>
      <c r="N15" s="24" t="n">
        <v>13</v>
      </c>
      <c r="O15" s="24" t="n">
        <v>12</v>
      </c>
      <c r="P15" s="24" t="s">
        <v>39</v>
      </c>
      <c r="Q15" s="24" t="n">
        <v>2</v>
      </c>
      <c r="R15" s="18" t="s">
        <v>40</v>
      </c>
      <c r="S15" s="24" t="n">
        <v>21</v>
      </c>
      <c r="T15" s="24"/>
      <c r="U15" s="24" t="s">
        <v>41</v>
      </c>
      <c r="V15" s="26" t="n">
        <v>44</v>
      </c>
      <c r="W15" s="25" t="s">
        <v>42</v>
      </c>
      <c r="X15" s="27" t="n">
        <v>0.65</v>
      </c>
      <c r="Y15" s="27" t="n">
        <v>0.6</v>
      </c>
      <c r="Z15" s="28"/>
      <c r="AA15" s="27" t="n">
        <v>0.65</v>
      </c>
      <c r="AB15" s="27" t="n">
        <v>0.55</v>
      </c>
      <c r="AC15" s="27"/>
      <c r="AD15" s="24" t="n">
        <v>6</v>
      </c>
      <c r="AE15" s="26" t="s">
        <v>43</v>
      </c>
      <c r="AF15" s="26" t="s">
        <v>43</v>
      </c>
      <c r="AG15" s="26" t="n">
        <v>3</v>
      </c>
      <c r="AH15" s="26" t="s">
        <v>44</v>
      </c>
      <c r="AI15" s="24"/>
    </row>
    <row r="16" customFormat="false" ht="30" hidden="false" customHeight="true" outlineLevel="0" collapsed="false">
      <c r="B16" s="35"/>
    </row>
    <row r="17" s="21" customFormat="true" ht="13" hidden="false" customHeight="false" outlineLevel="0" collapsed="false">
      <c r="A17" s="36" t="s">
        <v>60</v>
      </c>
      <c r="B17" s="37" t="s">
        <v>61</v>
      </c>
      <c r="C17" s="38" t="s">
        <v>62</v>
      </c>
      <c r="D17" s="39" t="n">
        <v>49</v>
      </c>
      <c r="E17" s="39" t="n">
        <v>3.5</v>
      </c>
      <c r="F17" s="39" t="n">
        <v>3</v>
      </c>
      <c r="G17" s="39" t="n">
        <v>2</v>
      </c>
      <c r="H17" s="39" t="s">
        <v>63</v>
      </c>
      <c r="I17" s="39" t="n">
        <v>9</v>
      </c>
      <c r="J17" s="39" t="n">
        <v>9</v>
      </c>
      <c r="K17" s="39" t="s">
        <v>64</v>
      </c>
      <c r="L17" s="39" t="n">
        <v>2</v>
      </c>
      <c r="M17" s="39" t="s">
        <v>63</v>
      </c>
      <c r="N17" s="39" t="n">
        <v>13</v>
      </c>
      <c r="O17" s="39" t="n">
        <v>14</v>
      </c>
      <c r="P17" s="39" t="s">
        <v>65</v>
      </c>
      <c r="Q17" s="39" t="n">
        <v>4</v>
      </c>
      <c r="R17" s="39" t="s">
        <v>66</v>
      </c>
      <c r="S17" s="39" t="n">
        <v>17</v>
      </c>
      <c r="T17" s="39"/>
      <c r="U17" s="39"/>
      <c r="V17" s="39" t="n">
        <v>38</v>
      </c>
      <c r="W17" s="39" t="s">
        <v>67</v>
      </c>
      <c r="X17" s="40" t="n">
        <v>0.7</v>
      </c>
      <c r="Y17" s="40" t="n">
        <v>0.6</v>
      </c>
      <c r="Z17" s="41" t="n">
        <v>1.16</v>
      </c>
      <c r="AA17" s="40" t="n">
        <v>0.6</v>
      </c>
      <c r="AB17" s="40" t="n">
        <v>0.5</v>
      </c>
      <c r="AC17" s="40" t="n">
        <v>1.2</v>
      </c>
      <c r="AD17" s="39" t="n">
        <v>7</v>
      </c>
      <c r="AE17" s="38" t="s">
        <v>68</v>
      </c>
      <c r="AF17" s="39" t="s">
        <v>68</v>
      </c>
      <c r="AG17" s="39" t="s">
        <v>68</v>
      </c>
      <c r="AH17" s="39" t="s">
        <v>69</v>
      </c>
      <c r="AI17" s="42"/>
    </row>
    <row r="18" customFormat="false" ht="13" hidden="false" customHeight="false" outlineLevel="0" collapsed="false">
      <c r="A18" s="43" t="s">
        <v>70</v>
      </c>
      <c r="B18" s="35" t="s">
        <v>71</v>
      </c>
      <c r="C18" s="2" t="s">
        <v>72</v>
      </c>
      <c r="D18" s="2" t="n">
        <v>49</v>
      </c>
      <c r="E18" s="2" t="n">
        <v>4.3</v>
      </c>
      <c r="F18" s="2" t="n">
        <v>2</v>
      </c>
      <c r="G18" s="2" t="n">
        <v>2</v>
      </c>
      <c r="H18" s="44" t="s">
        <v>63</v>
      </c>
      <c r="I18" s="2" t="n">
        <v>9</v>
      </c>
      <c r="J18" s="2" t="n">
        <v>10</v>
      </c>
      <c r="K18" s="44" t="s">
        <v>64</v>
      </c>
      <c r="L18" s="4" t="n">
        <v>3</v>
      </c>
      <c r="M18" s="44" t="s">
        <v>63</v>
      </c>
      <c r="N18" s="2" t="n">
        <v>13</v>
      </c>
      <c r="O18" s="2" t="n">
        <v>14</v>
      </c>
      <c r="P18" s="44" t="s">
        <v>65</v>
      </c>
      <c r="Q18" s="2" t="n">
        <v>3</v>
      </c>
      <c r="R18" s="44" t="s">
        <v>66</v>
      </c>
      <c r="S18" s="2" t="n">
        <v>14</v>
      </c>
      <c r="V18" s="4" t="n">
        <v>40</v>
      </c>
      <c r="W18" s="2" t="s">
        <v>73</v>
      </c>
      <c r="X18" s="5" t="n">
        <v>0.65</v>
      </c>
      <c r="Y18" s="5" t="n">
        <v>0.62</v>
      </c>
      <c r="Z18" s="6" t="n">
        <v>1.04</v>
      </c>
      <c r="AA18" s="5" t="n">
        <v>0.6</v>
      </c>
      <c r="AB18" s="5" t="n">
        <v>0.5</v>
      </c>
      <c r="AC18" s="5" t="n">
        <v>1.2</v>
      </c>
      <c r="AE18" s="2" t="s">
        <v>68</v>
      </c>
      <c r="AF18" s="2" t="s">
        <v>68</v>
      </c>
      <c r="AG18" s="2" t="s">
        <v>68</v>
      </c>
      <c r="AH18" s="44" t="s">
        <v>69</v>
      </c>
    </row>
    <row r="19" customFormat="false" ht="13" hidden="false" customHeight="true" outlineLevel="0" collapsed="false">
      <c r="A19" s="1" t="s">
        <v>70</v>
      </c>
      <c r="B19" s="35" t="n">
        <v>2.2</v>
      </c>
      <c r="C19" s="2" t="s">
        <v>74</v>
      </c>
      <c r="D19" s="2" t="n">
        <v>37</v>
      </c>
      <c r="E19" s="2" t="n">
        <v>3.5</v>
      </c>
      <c r="F19" s="2" t="n">
        <v>1.5</v>
      </c>
      <c r="G19" s="2" t="n">
        <v>1</v>
      </c>
      <c r="H19" s="2" t="s">
        <v>63</v>
      </c>
      <c r="I19" s="2" t="n">
        <v>8</v>
      </c>
      <c r="J19" s="2" t="n">
        <v>10</v>
      </c>
      <c r="K19" s="2" t="s">
        <v>64</v>
      </c>
      <c r="L19" s="4" t="n">
        <v>2</v>
      </c>
      <c r="M19" s="2" t="s">
        <v>63</v>
      </c>
      <c r="N19" s="2" t="n">
        <v>13</v>
      </c>
      <c r="O19" s="2" t="n">
        <v>13</v>
      </c>
      <c r="P19" s="2" t="s">
        <v>65</v>
      </c>
      <c r="Q19" s="2" t="n">
        <v>2</v>
      </c>
      <c r="R19" s="2" t="s">
        <v>66</v>
      </c>
      <c r="S19" s="2" t="n">
        <v>17</v>
      </c>
      <c r="V19" s="4" t="n">
        <v>30</v>
      </c>
      <c r="W19" s="2" t="s">
        <v>75</v>
      </c>
      <c r="X19" s="5" t="n">
        <v>0.7</v>
      </c>
      <c r="Y19" s="5" t="n">
        <v>0.6</v>
      </c>
      <c r="Z19" s="6" t="n">
        <v>1.16</v>
      </c>
      <c r="AA19" s="5" t="n">
        <v>0.65</v>
      </c>
      <c r="AB19" s="5" t="n">
        <v>0.55</v>
      </c>
      <c r="AC19" s="5" t="n">
        <v>1.18</v>
      </c>
      <c r="AD19" s="2" t="n">
        <v>8</v>
      </c>
      <c r="AE19" s="2" t="s">
        <v>68</v>
      </c>
      <c r="AF19" s="2" t="s">
        <v>68</v>
      </c>
      <c r="AG19" s="2" t="s">
        <v>68</v>
      </c>
      <c r="AH19" s="34" t="s">
        <v>69</v>
      </c>
    </row>
    <row r="20" customFormat="false" ht="13" hidden="false" customHeight="false" outlineLevel="0" collapsed="false">
      <c r="A20" s="1" t="s">
        <v>70</v>
      </c>
      <c r="B20" s="35" t="s">
        <v>76</v>
      </c>
      <c r="C20" s="2" t="s">
        <v>77</v>
      </c>
      <c r="D20" s="2" t="n">
        <v>52</v>
      </c>
      <c r="E20" s="2" t="n">
        <v>4.7</v>
      </c>
      <c r="F20" s="2" t="n">
        <v>2</v>
      </c>
      <c r="G20" s="2" t="n">
        <v>2</v>
      </c>
      <c r="H20" s="2" t="s">
        <v>63</v>
      </c>
      <c r="I20" s="2" t="n">
        <v>8</v>
      </c>
      <c r="J20" s="2" t="n">
        <v>10</v>
      </c>
      <c r="K20" s="2" t="s">
        <v>64</v>
      </c>
      <c r="L20" s="4" t="n">
        <v>3</v>
      </c>
      <c r="M20" s="2" t="s">
        <v>63</v>
      </c>
      <c r="N20" s="2" t="n">
        <v>15</v>
      </c>
      <c r="O20" s="2" t="n">
        <v>14</v>
      </c>
      <c r="P20" s="2" t="s">
        <v>65</v>
      </c>
      <c r="Q20" s="2" t="n">
        <v>3</v>
      </c>
      <c r="R20" s="2" t="s">
        <v>66</v>
      </c>
      <c r="S20" s="2" t="n">
        <v>16</v>
      </c>
      <c r="V20" s="4" t="n">
        <v>34</v>
      </c>
      <c r="W20" s="2" t="s">
        <v>75</v>
      </c>
      <c r="X20" s="5" t="n">
        <v>0.7</v>
      </c>
      <c r="Y20" s="5" t="n">
        <v>0.6</v>
      </c>
      <c r="Z20" s="6" t="n">
        <v>1.16</v>
      </c>
      <c r="AA20" s="5" t="n">
        <v>0.6</v>
      </c>
      <c r="AB20" s="5" t="n">
        <v>0.5</v>
      </c>
      <c r="AC20" s="5" t="n">
        <v>1.2</v>
      </c>
      <c r="AD20" s="2" t="n">
        <v>8</v>
      </c>
      <c r="AE20" s="2" t="s">
        <v>68</v>
      </c>
      <c r="AF20" s="2" t="s">
        <v>68</v>
      </c>
      <c r="AG20" s="2" t="s">
        <v>68</v>
      </c>
      <c r="AH20" s="2" t="s">
        <v>69</v>
      </c>
    </row>
    <row r="21" customFormat="false" ht="13" hidden="false" customHeight="false" outlineLevel="0" collapsed="false">
      <c r="A21" s="1" t="s">
        <v>70</v>
      </c>
      <c r="B21" s="35" t="n">
        <v>10.1</v>
      </c>
      <c r="C21" s="2" t="s">
        <v>78</v>
      </c>
      <c r="D21" s="2" t="n">
        <v>45</v>
      </c>
      <c r="E21" s="2" t="n">
        <v>3.5</v>
      </c>
      <c r="F21" s="2" t="n">
        <v>1.5</v>
      </c>
      <c r="G21" s="2" t="n">
        <v>2</v>
      </c>
      <c r="H21" s="2" t="s">
        <v>63</v>
      </c>
      <c r="I21" s="2" t="n">
        <v>10</v>
      </c>
      <c r="J21" s="2" t="n">
        <v>10</v>
      </c>
      <c r="K21" s="2" t="s">
        <v>64</v>
      </c>
      <c r="L21" s="4" t="n">
        <v>4</v>
      </c>
      <c r="M21" s="2" t="s">
        <v>63</v>
      </c>
      <c r="N21" s="2" t="n">
        <v>15</v>
      </c>
      <c r="O21" s="2" t="n">
        <v>14</v>
      </c>
      <c r="P21" s="2" t="s">
        <v>65</v>
      </c>
      <c r="Q21" s="2" t="n">
        <v>3</v>
      </c>
      <c r="R21" s="2" t="s">
        <v>66</v>
      </c>
      <c r="S21" s="2" t="n">
        <v>16</v>
      </c>
      <c r="V21" s="4" t="n">
        <v>38</v>
      </c>
      <c r="W21" s="2" t="s">
        <v>79</v>
      </c>
      <c r="X21" s="5" t="n">
        <v>0.7</v>
      </c>
      <c r="Y21" s="5" t="n">
        <v>0.65</v>
      </c>
      <c r="Z21" s="6" t="n">
        <v>1.07</v>
      </c>
      <c r="AA21" s="5" t="n">
        <v>0.6</v>
      </c>
      <c r="AB21" s="5" t="n">
        <v>0.55</v>
      </c>
      <c r="AC21" s="5" t="n">
        <v>1.09</v>
      </c>
      <c r="AD21" s="2" t="n">
        <v>6</v>
      </c>
      <c r="AE21" s="2" t="s">
        <v>68</v>
      </c>
      <c r="AF21" s="2" t="s">
        <v>68</v>
      </c>
      <c r="AG21" s="2" t="s">
        <v>68</v>
      </c>
      <c r="AH21" s="2" t="s">
        <v>69</v>
      </c>
    </row>
    <row r="22" customFormat="false" ht="13" hidden="false" customHeight="false" outlineLevel="0" collapsed="false">
      <c r="A22" s="1" t="s">
        <v>70</v>
      </c>
      <c r="B22" s="35" t="s">
        <v>80</v>
      </c>
      <c r="C22" s="2" t="s">
        <v>81</v>
      </c>
      <c r="D22" s="2" t="n">
        <v>39</v>
      </c>
      <c r="E22" s="2" t="n">
        <v>3</v>
      </c>
      <c r="F22" s="2" t="n">
        <v>2</v>
      </c>
      <c r="G22" s="2" t="n">
        <v>2</v>
      </c>
      <c r="H22" s="2" t="s">
        <v>63</v>
      </c>
      <c r="I22" s="2" t="n">
        <v>7</v>
      </c>
      <c r="J22" s="2" t="n">
        <v>10</v>
      </c>
      <c r="K22" s="2" t="s">
        <v>64</v>
      </c>
      <c r="L22" s="4" t="n">
        <v>4</v>
      </c>
      <c r="M22" s="2" t="s">
        <v>63</v>
      </c>
      <c r="N22" s="2" t="n">
        <v>13</v>
      </c>
      <c r="O22" s="2" t="n">
        <v>15</v>
      </c>
      <c r="P22" s="2" t="s">
        <v>65</v>
      </c>
      <c r="Q22" s="2" t="n">
        <v>1</v>
      </c>
      <c r="R22" s="2" t="s">
        <v>66</v>
      </c>
      <c r="S22" s="2" t="n">
        <v>17</v>
      </c>
      <c r="V22" s="4" t="n">
        <v>38</v>
      </c>
      <c r="W22" s="2" t="s">
        <v>75</v>
      </c>
      <c r="X22" s="5" t="n">
        <v>0.65</v>
      </c>
      <c r="Y22" s="5" t="n">
        <v>0.6</v>
      </c>
      <c r="Z22" s="6" t="n">
        <v>1.08</v>
      </c>
      <c r="AA22" s="5" t="n">
        <v>0.65</v>
      </c>
      <c r="AB22" s="5" t="n">
        <v>0.55</v>
      </c>
      <c r="AC22" s="5" t="n">
        <v>1.18</v>
      </c>
      <c r="AD22" s="2" t="n">
        <v>7</v>
      </c>
      <c r="AE22" s="2" t="s">
        <v>68</v>
      </c>
      <c r="AF22" s="2" t="s">
        <v>68</v>
      </c>
      <c r="AG22" s="2" t="s">
        <v>68</v>
      </c>
      <c r="AH22" s="2" t="s">
        <v>69</v>
      </c>
    </row>
    <row r="23" customFormat="false" ht="13" hidden="false" customHeight="false" outlineLevel="0" collapsed="false">
      <c r="A23" s="1" t="s">
        <v>70</v>
      </c>
      <c r="B23" s="35" t="n">
        <v>5.3</v>
      </c>
      <c r="C23" s="2" t="s">
        <v>82</v>
      </c>
      <c r="D23" s="2" t="n">
        <v>88</v>
      </c>
      <c r="E23" s="2" t="n">
        <v>7</v>
      </c>
      <c r="F23" s="2" t="n">
        <v>4.5</v>
      </c>
      <c r="G23" s="2" t="n">
        <v>1</v>
      </c>
      <c r="H23" s="2" t="s">
        <v>63</v>
      </c>
      <c r="I23" s="2" t="n">
        <v>10</v>
      </c>
      <c r="J23" s="2" t="n">
        <v>10</v>
      </c>
      <c r="K23" s="2" t="s">
        <v>64</v>
      </c>
      <c r="L23" s="4" t="n">
        <v>5</v>
      </c>
      <c r="M23" s="2" t="s">
        <v>63</v>
      </c>
      <c r="N23" s="2" t="n">
        <v>12</v>
      </c>
      <c r="O23" s="2" t="n">
        <v>12</v>
      </c>
      <c r="P23" s="2" t="s">
        <v>65</v>
      </c>
      <c r="Q23" s="2" t="n">
        <v>1</v>
      </c>
      <c r="R23" s="2" t="s">
        <v>66</v>
      </c>
      <c r="S23" s="2" t="n">
        <v>14</v>
      </c>
      <c r="V23" s="4" t="n">
        <v>28</v>
      </c>
      <c r="W23" s="2" t="s">
        <v>75</v>
      </c>
      <c r="X23" s="5" t="n">
        <v>0.65</v>
      </c>
      <c r="Y23" s="5" t="n">
        <v>0.6</v>
      </c>
      <c r="Z23" s="6" t="n">
        <v>1.08</v>
      </c>
      <c r="AA23" s="5" t="n">
        <v>0.6</v>
      </c>
      <c r="AB23" s="5" t="n">
        <v>0.5</v>
      </c>
      <c r="AC23" s="5" t="n">
        <v>1.2</v>
      </c>
      <c r="AE23" s="2" t="s">
        <v>68</v>
      </c>
      <c r="AF23" s="2" t="s">
        <v>68</v>
      </c>
      <c r="AG23" s="2" t="s">
        <v>68</v>
      </c>
      <c r="AH23" s="2" t="s">
        <v>69</v>
      </c>
    </row>
    <row r="24" customFormat="false" ht="13" hidden="false" customHeight="false" outlineLevel="0" collapsed="false">
      <c r="A24" s="1" t="s">
        <v>70</v>
      </c>
      <c r="B24" s="35" t="s">
        <v>83</v>
      </c>
      <c r="C24" s="2" t="s">
        <v>84</v>
      </c>
      <c r="D24" s="2" t="n">
        <v>59</v>
      </c>
      <c r="E24" s="2" t="n">
        <v>4.2</v>
      </c>
      <c r="F24" s="2" t="n">
        <v>3.5</v>
      </c>
      <c r="G24" s="2" t="n">
        <v>1</v>
      </c>
      <c r="H24" s="2" t="s">
        <v>63</v>
      </c>
      <c r="I24" s="2" t="n">
        <v>8</v>
      </c>
      <c r="J24" s="2" t="n">
        <v>7</v>
      </c>
      <c r="K24" s="2" t="s">
        <v>64</v>
      </c>
      <c r="L24" s="4" t="n">
        <v>3</v>
      </c>
      <c r="M24" s="2" t="s">
        <v>63</v>
      </c>
      <c r="N24" s="2" t="n">
        <v>12</v>
      </c>
      <c r="O24" s="2" t="n">
        <v>12</v>
      </c>
      <c r="P24" s="2" t="s">
        <v>65</v>
      </c>
      <c r="Q24" s="2" t="n">
        <v>3</v>
      </c>
      <c r="R24" s="2" t="s">
        <v>66</v>
      </c>
      <c r="S24" s="2" t="n">
        <v>14</v>
      </c>
      <c r="V24" s="4" t="n">
        <v>30</v>
      </c>
      <c r="W24" s="2" t="s">
        <v>75</v>
      </c>
      <c r="X24" s="5" t="n">
        <v>0.6</v>
      </c>
      <c r="Y24" s="5" t="n">
        <v>0.65</v>
      </c>
      <c r="Z24" s="6" t="n">
        <v>0.92</v>
      </c>
      <c r="AA24" s="5" t="n">
        <v>0.6</v>
      </c>
      <c r="AB24" s="5" t="n">
        <v>0.5</v>
      </c>
      <c r="AC24" s="5" t="n">
        <v>1.2</v>
      </c>
      <c r="AD24" s="2" t="n">
        <v>6</v>
      </c>
      <c r="AE24" s="2" t="s">
        <v>68</v>
      </c>
      <c r="AF24" s="2" t="s">
        <v>68</v>
      </c>
      <c r="AG24" s="2" t="s">
        <v>68</v>
      </c>
      <c r="AH24" s="2" t="s">
        <v>69</v>
      </c>
    </row>
    <row r="25" customFormat="false" ht="32.5" hidden="false" customHeight="true" outlineLevel="0" collapsed="false"/>
    <row r="26" s="47" customFormat="true" ht="13" hidden="false" customHeight="false" outlineLevel="0" collapsed="false">
      <c r="A26" s="36" t="s">
        <v>85</v>
      </c>
      <c r="B26" s="45" t="n">
        <v>16.2</v>
      </c>
      <c r="C26" s="46" t="s">
        <v>86</v>
      </c>
      <c r="D26" s="46" t="n">
        <v>94</v>
      </c>
      <c r="E26" s="46" t="n">
        <v>6.2</v>
      </c>
      <c r="F26" s="46" t="n">
        <v>4.5</v>
      </c>
      <c r="G26" s="46" t="n">
        <v>0</v>
      </c>
      <c r="H26" s="46"/>
      <c r="I26" s="46" t="n">
        <v>2</v>
      </c>
      <c r="J26" s="46" t="n">
        <v>3</v>
      </c>
      <c r="K26" s="46" t="s">
        <v>87</v>
      </c>
      <c r="L26" s="46" t="n">
        <v>4</v>
      </c>
      <c r="M26" s="46" t="s">
        <v>88</v>
      </c>
      <c r="N26" s="46" t="n">
        <v>14</v>
      </c>
      <c r="O26" s="46" t="n">
        <v>16</v>
      </c>
      <c r="P26" s="46" t="s">
        <v>89</v>
      </c>
      <c r="Q26" s="46" t="n">
        <v>0</v>
      </c>
      <c r="R26" s="46"/>
      <c r="S26" s="46" t="n">
        <v>24</v>
      </c>
      <c r="T26" s="46"/>
      <c r="U26" s="46" t="s">
        <v>90</v>
      </c>
      <c r="V26" s="46" t="n">
        <v>24</v>
      </c>
      <c r="W26" s="46" t="s">
        <v>91</v>
      </c>
      <c r="X26" s="46" t="n">
        <v>0.4</v>
      </c>
      <c r="Y26" s="46" t="n">
        <v>0.5</v>
      </c>
      <c r="Z26" s="41" t="n">
        <f aca="false">X26/Y26</f>
        <v>0.8</v>
      </c>
      <c r="AA26" s="46" t="n">
        <v>0.5</v>
      </c>
      <c r="AB26" s="46" t="n">
        <v>0.45</v>
      </c>
      <c r="AC26" s="40" t="n">
        <f aca="false">AA26/AB26</f>
        <v>1.11111111111111</v>
      </c>
      <c r="AD26" s="46" t="n">
        <v>3</v>
      </c>
      <c r="AE26" s="46" t="s">
        <v>68</v>
      </c>
      <c r="AF26" s="46" t="s">
        <v>68</v>
      </c>
      <c r="AG26" s="46" t="s">
        <v>68</v>
      </c>
      <c r="AH26" s="46" t="s">
        <v>92</v>
      </c>
      <c r="AI26" s="36"/>
    </row>
    <row r="27" customFormat="false" ht="13" hidden="false" customHeight="false" outlineLevel="0" collapsed="false">
      <c r="A27" s="43" t="s">
        <v>85</v>
      </c>
      <c r="B27" s="35" t="s">
        <v>93</v>
      </c>
      <c r="C27" s="2" t="s">
        <v>94</v>
      </c>
      <c r="D27" s="2" t="n">
        <v>80</v>
      </c>
      <c r="E27" s="2" t="n">
        <v>8</v>
      </c>
      <c r="F27" s="2" t="n">
        <v>5</v>
      </c>
      <c r="G27" s="2" t="n">
        <v>1</v>
      </c>
      <c r="I27" s="2" t="n">
        <v>2</v>
      </c>
      <c r="J27" s="2" t="n">
        <v>3</v>
      </c>
      <c r="K27" s="44" t="s">
        <v>87</v>
      </c>
      <c r="L27" s="4" t="n">
        <v>6</v>
      </c>
      <c r="M27" s="44" t="s">
        <v>88</v>
      </c>
      <c r="N27" s="2" t="n">
        <v>12</v>
      </c>
      <c r="O27" s="2" t="n">
        <v>13</v>
      </c>
      <c r="P27" s="44" t="s">
        <v>89</v>
      </c>
      <c r="Q27" s="2" t="n">
        <v>0</v>
      </c>
      <c r="S27" s="2" t="n">
        <v>33</v>
      </c>
      <c r="U27" s="44" t="s">
        <v>90</v>
      </c>
      <c r="V27" s="4" t="n">
        <v>21</v>
      </c>
      <c r="W27" s="44" t="s">
        <v>91</v>
      </c>
      <c r="X27" s="5" t="n">
        <v>0.45</v>
      </c>
      <c r="Y27" s="5" t="n">
        <v>0.5</v>
      </c>
      <c r="Z27" s="6" t="n">
        <f aca="false">X27/Y27</f>
        <v>0.9</v>
      </c>
      <c r="AA27" s="5" t="n">
        <v>0.5</v>
      </c>
      <c r="AB27" s="5" t="n">
        <v>0.45</v>
      </c>
      <c r="AC27" s="5" t="n">
        <f aca="false">AA27/AB27</f>
        <v>1.11111111111111</v>
      </c>
      <c r="AD27" s="2" t="n">
        <v>2</v>
      </c>
      <c r="AE27" s="2" t="s">
        <v>68</v>
      </c>
      <c r="AF27" s="2" t="s">
        <v>68</v>
      </c>
      <c r="AG27" s="2" t="s">
        <v>68</v>
      </c>
      <c r="AH27" s="44" t="s">
        <v>92</v>
      </c>
    </row>
    <row r="28" customFormat="false" ht="13" hidden="false" customHeight="false" outlineLevel="0" collapsed="false">
      <c r="A28" s="1" t="s">
        <v>85</v>
      </c>
      <c r="B28" s="35" t="s">
        <v>95</v>
      </c>
      <c r="C28" s="2" t="s">
        <v>96</v>
      </c>
      <c r="D28" s="2" t="n">
        <v>44</v>
      </c>
      <c r="E28" s="2" t="n">
        <v>4.3</v>
      </c>
      <c r="F28" s="2" t="n">
        <v>4</v>
      </c>
      <c r="G28" s="2" t="n">
        <v>1</v>
      </c>
      <c r="I28" s="2" t="n">
        <v>3</v>
      </c>
      <c r="J28" s="2" t="n">
        <v>3</v>
      </c>
      <c r="K28" s="44" t="s">
        <v>87</v>
      </c>
      <c r="L28" s="4" t="n">
        <v>3</v>
      </c>
      <c r="M28" s="2" t="s">
        <v>88</v>
      </c>
      <c r="N28" s="2" t="n">
        <v>10</v>
      </c>
      <c r="O28" s="2" t="n">
        <v>12</v>
      </c>
      <c r="P28" s="2" t="s">
        <v>89</v>
      </c>
      <c r="Q28" s="2" t="n">
        <v>0</v>
      </c>
      <c r="S28" s="2" t="n">
        <v>25</v>
      </c>
      <c r="U28" s="2" t="s">
        <v>90</v>
      </c>
      <c r="V28" s="4" t="n">
        <v>32</v>
      </c>
      <c r="W28" s="2" t="s">
        <v>91</v>
      </c>
      <c r="X28" s="5" t="n">
        <v>0.45</v>
      </c>
      <c r="Y28" s="5" t="n">
        <v>0.5</v>
      </c>
      <c r="Z28" s="6" t="n">
        <f aca="false">X28/Y28</f>
        <v>0.9</v>
      </c>
      <c r="AA28" s="5" t="n">
        <v>0.5</v>
      </c>
      <c r="AB28" s="5" t="n">
        <v>0.45</v>
      </c>
      <c r="AC28" s="5" t="n">
        <f aca="false">AA28/AB28</f>
        <v>1.11111111111111</v>
      </c>
      <c r="AD28" s="2" t="n">
        <v>3</v>
      </c>
      <c r="AE28" s="2" t="s">
        <v>68</v>
      </c>
      <c r="AF28" s="2" t="s">
        <v>68</v>
      </c>
      <c r="AG28" s="44" t="s">
        <v>68</v>
      </c>
      <c r="AH28" s="2" t="s">
        <v>92</v>
      </c>
    </row>
    <row r="29" customFormat="false" ht="13" hidden="false" customHeight="false" outlineLevel="0" collapsed="false">
      <c r="A29" s="1" t="s">
        <v>85</v>
      </c>
      <c r="B29" s="35" t="s">
        <v>97</v>
      </c>
      <c r="C29" s="2" t="s">
        <v>98</v>
      </c>
      <c r="D29" s="2" t="n">
        <v>92</v>
      </c>
      <c r="E29" s="2" t="n">
        <v>8.5</v>
      </c>
      <c r="F29" s="2" t="n">
        <v>4.5</v>
      </c>
      <c r="G29" s="2" t="n">
        <v>0</v>
      </c>
      <c r="I29" s="2" t="n">
        <v>3</v>
      </c>
      <c r="J29" s="2" t="n">
        <v>2</v>
      </c>
      <c r="K29" s="44" t="s">
        <v>87</v>
      </c>
      <c r="L29" s="4" t="n">
        <v>6</v>
      </c>
      <c r="M29" s="2" t="s">
        <v>88</v>
      </c>
      <c r="N29" s="2" t="n">
        <v>10</v>
      </c>
      <c r="O29" s="2" t="n">
        <v>12</v>
      </c>
      <c r="P29" s="2" t="s">
        <v>89</v>
      </c>
      <c r="Q29" s="2" t="n">
        <v>0</v>
      </c>
      <c r="S29" s="2" t="n">
        <v>34</v>
      </c>
      <c r="U29" s="2" t="s">
        <v>90</v>
      </c>
      <c r="V29" s="4" t="n">
        <v>23</v>
      </c>
      <c r="W29" s="2" t="s">
        <v>91</v>
      </c>
      <c r="X29" s="5" t="n">
        <v>0.4</v>
      </c>
      <c r="Y29" s="5" t="n">
        <v>0.5</v>
      </c>
      <c r="Z29" s="6" t="n">
        <f aca="false">X29/Y29</f>
        <v>0.8</v>
      </c>
      <c r="AA29" s="5" t="n">
        <v>0.55</v>
      </c>
      <c r="AB29" s="5" t="n">
        <v>0.45</v>
      </c>
      <c r="AC29" s="5" t="n">
        <f aca="false">AA29/AB29</f>
        <v>1.22222222222222</v>
      </c>
      <c r="AE29" s="2" t="s">
        <v>68</v>
      </c>
      <c r="AF29" s="44" t="s">
        <v>68</v>
      </c>
      <c r="AG29" s="2" t="s">
        <v>68</v>
      </c>
      <c r="AH29" s="2" t="s">
        <v>92</v>
      </c>
    </row>
    <row r="30" customFormat="false" ht="13" hidden="false" customHeight="false" outlineLevel="0" collapsed="false">
      <c r="A30" s="1" t="s">
        <v>85</v>
      </c>
      <c r="B30" s="35" t="s">
        <v>99</v>
      </c>
      <c r="C30" s="2" t="s">
        <v>100</v>
      </c>
      <c r="D30" s="2" t="n">
        <v>90</v>
      </c>
      <c r="E30" s="2" t="n">
        <v>8.5</v>
      </c>
      <c r="F30" s="2" t="n">
        <v>6</v>
      </c>
      <c r="G30" s="2" t="n">
        <v>1</v>
      </c>
      <c r="I30" s="2" t="n">
        <v>1</v>
      </c>
      <c r="J30" s="2" t="n">
        <v>3</v>
      </c>
      <c r="K30" s="44" t="s">
        <v>87</v>
      </c>
      <c r="L30" s="4" t="n">
        <v>6</v>
      </c>
      <c r="M30" s="2" t="s">
        <v>88</v>
      </c>
      <c r="N30" s="2" t="n">
        <v>11</v>
      </c>
      <c r="O30" s="2" t="n">
        <v>11</v>
      </c>
      <c r="P30" s="2" t="s">
        <v>89</v>
      </c>
      <c r="Q30" s="2" t="n">
        <v>0</v>
      </c>
      <c r="S30" s="2" t="n">
        <v>33</v>
      </c>
      <c r="U30" s="2" t="s">
        <v>90</v>
      </c>
      <c r="V30" s="4" t="n">
        <v>21</v>
      </c>
      <c r="W30" s="2" t="s">
        <v>91</v>
      </c>
      <c r="X30" s="5" t="n">
        <v>0.4</v>
      </c>
      <c r="Y30" s="5" t="n">
        <v>0.55</v>
      </c>
      <c r="Z30" s="6" t="n">
        <f aca="false">X30/Y30</f>
        <v>0.727272727272727</v>
      </c>
      <c r="AA30" s="5" t="n">
        <v>0.5</v>
      </c>
      <c r="AB30" s="5" t="n">
        <v>0.45</v>
      </c>
      <c r="AC30" s="5" t="n">
        <f aca="false">AA30/AB30</f>
        <v>1.11111111111111</v>
      </c>
      <c r="AD30" s="2" t="n">
        <v>2</v>
      </c>
      <c r="AE30" s="2" t="s">
        <v>68</v>
      </c>
      <c r="AF30" s="2" t="s">
        <v>68</v>
      </c>
      <c r="AG30" s="2" t="s">
        <v>68</v>
      </c>
      <c r="AH30" s="2" t="s">
        <v>92</v>
      </c>
    </row>
    <row r="31" s="52" customFormat="true" ht="13" hidden="false" customHeight="false" outlineLevel="0" collapsed="false">
      <c r="A31" s="48" t="s">
        <v>85</v>
      </c>
      <c r="B31" s="49" t="s">
        <v>101</v>
      </c>
      <c r="C31" s="2" t="s">
        <v>102</v>
      </c>
      <c r="D31" s="50" t="n">
        <v>82</v>
      </c>
      <c r="E31" s="50" t="n">
        <v>8</v>
      </c>
      <c r="F31" s="50" t="n">
        <v>4.5</v>
      </c>
      <c r="G31" s="50" t="n">
        <v>1</v>
      </c>
      <c r="H31" s="50"/>
      <c r="I31" s="50" t="n">
        <v>2</v>
      </c>
      <c r="J31" s="50" t="n">
        <v>3</v>
      </c>
      <c r="K31" s="50" t="s">
        <v>87</v>
      </c>
      <c r="L31" s="51" t="n">
        <v>3</v>
      </c>
      <c r="M31" s="50" t="s">
        <v>88</v>
      </c>
      <c r="N31" s="50" t="n">
        <v>10</v>
      </c>
      <c r="O31" s="50" t="n">
        <v>12</v>
      </c>
      <c r="P31" s="50" t="s">
        <v>89</v>
      </c>
      <c r="Q31" s="50" t="n">
        <v>0</v>
      </c>
      <c r="R31" s="50"/>
      <c r="S31" s="50" t="n">
        <v>26</v>
      </c>
      <c r="T31" s="50"/>
      <c r="U31" s="50" t="s">
        <v>90</v>
      </c>
      <c r="V31" s="51" t="n">
        <v>30</v>
      </c>
      <c r="W31" s="50" t="s">
        <v>91</v>
      </c>
      <c r="X31" s="50" t="n">
        <v>0.4</v>
      </c>
      <c r="Y31" s="50" t="n">
        <v>0.5</v>
      </c>
      <c r="Z31" s="6" t="n">
        <f aca="false">X31/Y31</f>
        <v>0.8</v>
      </c>
      <c r="AA31" s="50" t="n">
        <v>0.5</v>
      </c>
      <c r="AB31" s="50" t="n">
        <v>0.5</v>
      </c>
      <c r="AC31" s="5" t="n">
        <f aca="false">AA31/AB31</f>
        <v>1</v>
      </c>
      <c r="AD31" s="50" t="n">
        <v>3</v>
      </c>
      <c r="AE31" s="50" t="s">
        <v>68</v>
      </c>
      <c r="AF31" s="50" t="s">
        <v>68</v>
      </c>
      <c r="AG31" s="50" t="s">
        <v>68</v>
      </c>
      <c r="AH31" s="50" t="s">
        <v>92</v>
      </c>
      <c r="AI31" s="48"/>
    </row>
    <row r="32" customFormat="false" ht="13" hidden="false" customHeight="false" outlineLevel="0" collapsed="false">
      <c r="A32" s="1" t="s">
        <v>85</v>
      </c>
      <c r="B32" s="35" t="s">
        <v>103</v>
      </c>
      <c r="C32" s="2" t="s">
        <v>104</v>
      </c>
      <c r="D32" s="2" t="n">
        <v>55</v>
      </c>
      <c r="E32" s="2" t="n">
        <v>5.1</v>
      </c>
      <c r="F32" s="2" t="n">
        <v>3.9</v>
      </c>
      <c r="G32" s="2" t="n">
        <v>0</v>
      </c>
      <c r="I32" s="2" t="n">
        <v>2</v>
      </c>
      <c r="J32" s="2" t="n">
        <v>2</v>
      </c>
      <c r="K32" s="44" t="s">
        <v>105</v>
      </c>
      <c r="L32" s="51" t="n">
        <v>6</v>
      </c>
      <c r="M32" s="2" t="s">
        <v>88</v>
      </c>
      <c r="N32" s="2" t="n">
        <v>14</v>
      </c>
      <c r="O32" s="2" t="n">
        <v>16</v>
      </c>
      <c r="P32" s="44" t="s">
        <v>89</v>
      </c>
      <c r="Q32" s="2" t="n">
        <v>0</v>
      </c>
      <c r="S32" s="2" t="n">
        <v>28</v>
      </c>
      <c r="U32" s="2" t="s">
        <v>90</v>
      </c>
      <c r="V32" s="4" t="n">
        <v>28</v>
      </c>
      <c r="W32" s="2" t="s">
        <v>91</v>
      </c>
      <c r="X32" s="5" t="n">
        <v>0.4</v>
      </c>
      <c r="Y32" s="5" t="n">
        <v>0.5</v>
      </c>
      <c r="Z32" s="6" t="n">
        <f aca="false">X32/Y32</f>
        <v>0.8</v>
      </c>
      <c r="AA32" s="5" t="n">
        <v>0.55</v>
      </c>
      <c r="AB32" s="5" t="n">
        <v>0.5</v>
      </c>
      <c r="AC32" s="5" t="n">
        <f aca="false">AA32/AB32</f>
        <v>1.1</v>
      </c>
      <c r="AD32" s="2" t="n">
        <v>3</v>
      </c>
      <c r="AE32" s="2" t="s">
        <v>68</v>
      </c>
      <c r="AF32" s="2" t="s">
        <v>68</v>
      </c>
      <c r="AG32" s="2" t="s">
        <v>68</v>
      </c>
      <c r="AH32" s="2" t="s">
        <v>92</v>
      </c>
    </row>
    <row r="33" customFormat="false" ht="13" hidden="false" customHeight="false" outlineLevel="0" collapsed="false">
      <c r="A33" s="48" t="s">
        <v>85</v>
      </c>
      <c r="B33" s="35" t="s">
        <v>106</v>
      </c>
      <c r="C33" s="2" t="s">
        <v>107</v>
      </c>
      <c r="D33" s="2" t="n">
        <v>72</v>
      </c>
      <c r="E33" s="2" t="n">
        <v>7.8</v>
      </c>
      <c r="F33" s="2" t="n">
        <v>2</v>
      </c>
      <c r="G33" s="2" t="n">
        <v>1</v>
      </c>
      <c r="I33" s="2" t="n">
        <v>4</v>
      </c>
      <c r="J33" s="2" t="n">
        <v>5</v>
      </c>
      <c r="K33" s="2" t="s">
        <v>108</v>
      </c>
      <c r="L33" s="4" t="n">
        <v>6</v>
      </c>
      <c r="M33" s="44" t="s">
        <v>109</v>
      </c>
      <c r="N33" s="2" t="n">
        <v>17</v>
      </c>
      <c r="O33" s="2" t="n">
        <v>17</v>
      </c>
      <c r="P33" s="44" t="s">
        <v>89</v>
      </c>
      <c r="Q33" s="2" t="n">
        <v>0</v>
      </c>
      <c r="S33" s="2" t="n">
        <v>39</v>
      </c>
      <c r="U33" s="2" t="s">
        <v>90</v>
      </c>
      <c r="V33" s="4" t="n">
        <v>21</v>
      </c>
      <c r="W33" s="2" t="s">
        <v>91</v>
      </c>
      <c r="X33" s="5" t="n">
        <v>0.45</v>
      </c>
      <c r="Y33" s="5" t="n">
        <v>0.5</v>
      </c>
      <c r="Z33" s="6" t="n">
        <f aca="false">X33/Y33</f>
        <v>0.9</v>
      </c>
      <c r="AA33" s="5" t="n">
        <v>0.5</v>
      </c>
      <c r="AB33" s="5" t="n">
        <v>0.45</v>
      </c>
      <c r="AC33" s="5" t="n">
        <f aca="false">AA33/AB33</f>
        <v>1.11111111111111</v>
      </c>
      <c r="AD33" s="2" t="n">
        <v>4</v>
      </c>
      <c r="AE33" s="44" t="s">
        <v>68</v>
      </c>
      <c r="AF33" s="44" t="s">
        <v>68</v>
      </c>
      <c r="AG33" s="44" t="s">
        <v>68</v>
      </c>
      <c r="AH33" s="2" t="s">
        <v>92</v>
      </c>
    </row>
    <row r="34" customFormat="false" ht="13" hidden="false" customHeight="false" outlineLevel="0" collapsed="false">
      <c r="A34" s="1" t="s">
        <v>85</v>
      </c>
      <c r="B34" s="35" t="s">
        <v>110</v>
      </c>
      <c r="C34" s="2" t="s">
        <v>111</v>
      </c>
      <c r="D34" s="2" t="n">
        <v>65</v>
      </c>
      <c r="E34" s="2" t="n">
        <v>8</v>
      </c>
      <c r="F34" s="2" t="n">
        <v>1.5</v>
      </c>
      <c r="G34" s="2" t="n">
        <v>1</v>
      </c>
      <c r="I34" s="2" t="n">
        <v>3</v>
      </c>
      <c r="J34" s="2" t="n">
        <v>2</v>
      </c>
      <c r="K34" s="2" t="s">
        <v>108</v>
      </c>
      <c r="L34" s="4" t="n">
        <v>6</v>
      </c>
      <c r="M34" s="44" t="s">
        <v>109</v>
      </c>
      <c r="N34" s="2" t="n">
        <v>17</v>
      </c>
      <c r="O34" s="2" t="n">
        <v>15</v>
      </c>
      <c r="P34" s="44" t="s">
        <v>89</v>
      </c>
      <c r="Q34" s="2" t="n">
        <v>0</v>
      </c>
      <c r="S34" s="2" t="n">
        <v>36</v>
      </c>
      <c r="U34" s="44" t="s">
        <v>112</v>
      </c>
      <c r="V34" s="4" t="n">
        <v>21</v>
      </c>
      <c r="W34" s="2" t="s">
        <v>91</v>
      </c>
      <c r="X34" s="5" t="n">
        <v>0.45</v>
      </c>
      <c r="Y34" s="5" t="n">
        <v>0.55</v>
      </c>
      <c r="Z34" s="6" t="n">
        <f aca="false">X34/Y34</f>
        <v>0.818181818181818</v>
      </c>
      <c r="AA34" s="5" t="n">
        <v>0.5</v>
      </c>
      <c r="AB34" s="5" t="n">
        <v>0.45</v>
      </c>
      <c r="AC34" s="5" t="n">
        <f aca="false">AA34/AB34</f>
        <v>1.11111111111111</v>
      </c>
      <c r="AD34" s="2" t="n">
        <v>4</v>
      </c>
      <c r="AE34" s="44" t="s">
        <v>68</v>
      </c>
      <c r="AF34" s="44" t="s">
        <v>68</v>
      </c>
      <c r="AG34" s="44" t="s">
        <v>68</v>
      </c>
      <c r="AH34" s="2" t="s">
        <v>92</v>
      </c>
    </row>
    <row r="35" customFormat="false" ht="13" hidden="false" customHeight="false" outlineLevel="0" collapsed="false">
      <c r="A35" s="1" t="s">
        <v>85</v>
      </c>
      <c r="B35" s="35" t="s">
        <v>113</v>
      </c>
      <c r="C35" s="2" t="s">
        <v>114</v>
      </c>
      <c r="D35" s="2" t="n">
        <v>62</v>
      </c>
      <c r="E35" s="2" t="n">
        <v>7.9</v>
      </c>
      <c r="F35" s="2" t="n">
        <v>3</v>
      </c>
      <c r="G35" s="2" t="n">
        <v>2</v>
      </c>
      <c r="I35" s="2" t="n">
        <v>2</v>
      </c>
      <c r="J35" s="2" t="n">
        <v>2</v>
      </c>
      <c r="K35" s="2" t="s">
        <v>108</v>
      </c>
      <c r="L35" s="4" t="n">
        <v>8</v>
      </c>
      <c r="M35" s="44" t="s">
        <v>109</v>
      </c>
      <c r="N35" s="2" t="n">
        <v>15</v>
      </c>
      <c r="O35" s="2" t="n">
        <v>16</v>
      </c>
      <c r="P35" s="2" t="s">
        <v>89</v>
      </c>
      <c r="Q35" s="2" t="n">
        <v>1</v>
      </c>
      <c r="S35" s="2" t="n">
        <v>35</v>
      </c>
      <c r="U35" s="2" t="s">
        <v>112</v>
      </c>
      <c r="V35" s="4" t="n">
        <v>24</v>
      </c>
      <c r="W35" s="2" t="s">
        <v>91</v>
      </c>
      <c r="X35" s="5" t="n">
        <v>0.5</v>
      </c>
      <c r="Y35" s="5" t="n">
        <v>0.55</v>
      </c>
      <c r="Z35" s="6" t="n">
        <f aca="false">X35/Y35</f>
        <v>0.909090909090909</v>
      </c>
      <c r="AA35" s="5" t="n">
        <v>0.55</v>
      </c>
      <c r="AB35" s="5" t="n">
        <v>0.5</v>
      </c>
      <c r="AC35" s="5" t="n">
        <f aca="false">AA35/AB35</f>
        <v>1.1</v>
      </c>
      <c r="AD35" s="2" t="n">
        <v>4</v>
      </c>
      <c r="AE35" s="44" t="s">
        <v>68</v>
      </c>
      <c r="AF35" s="44" t="s">
        <v>68</v>
      </c>
      <c r="AG35" s="44" t="s">
        <v>68</v>
      </c>
      <c r="AH35" s="2" t="s">
        <v>92</v>
      </c>
    </row>
    <row r="36" customFormat="false" ht="13" hidden="false" customHeight="false" outlineLevel="0" collapsed="false">
      <c r="A36" s="1" t="s">
        <v>85</v>
      </c>
      <c r="B36" s="35" t="s">
        <v>115</v>
      </c>
      <c r="C36" s="2" t="s">
        <v>116</v>
      </c>
      <c r="D36" s="2" t="n">
        <v>74</v>
      </c>
      <c r="E36" s="2" t="n">
        <v>10.5</v>
      </c>
      <c r="F36" s="2" t="n">
        <v>2</v>
      </c>
      <c r="G36" s="2" t="n">
        <v>1</v>
      </c>
      <c r="I36" s="2" t="n">
        <v>3</v>
      </c>
      <c r="J36" s="2" t="n">
        <v>2</v>
      </c>
      <c r="K36" s="2" t="s">
        <v>108</v>
      </c>
      <c r="L36" s="4" t="n">
        <v>6</v>
      </c>
      <c r="M36" s="2" t="s">
        <v>109</v>
      </c>
      <c r="N36" s="2" t="n">
        <v>18</v>
      </c>
      <c r="O36" s="2" t="n">
        <v>16</v>
      </c>
      <c r="P36" s="2" t="s">
        <v>89</v>
      </c>
      <c r="Q36" s="2" t="n">
        <v>0</v>
      </c>
      <c r="S36" s="2" t="n">
        <v>27</v>
      </c>
      <c r="U36" s="2" t="s">
        <v>112</v>
      </c>
      <c r="V36" s="4" t="n">
        <v>27</v>
      </c>
      <c r="W36" s="2" t="s">
        <v>91</v>
      </c>
      <c r="X36" s="5" t="n">
        <v>0.5</v>
      </c>
      <c r="Y36" s="5" t="n">
        <v>0.55</v>
      </c>
      <c r="Z36" s="6" t="n">
        <f aca="false">X36/Y36</f>
        <v>0.909090909090909</v>
      </c>
      <c r="AA36" s="5" t="n">
        <v>0.5</v>
      </c>
      <c r="AB36" s="5" t="n">
        <v>0.5</v>
      </c>
      <c r="AC36" s="5" t="n">
        <f aca="false">AA36/AB36</f>
        <v>1</v>
      </c>
      <c r="AE36" s="44" t="s">
        <v>68</v>
      </c>
      <c r="AF36" s="44" t="s">
        <v>68</v>
      </c>
      <c r="AG36" s="44" t="s">
        <v>68</v>
      </c>
      <c r="AH36" s="2" t="s">
        <v>92</v>
      </c>
    </row>
    <row r="37" customFormat="false" ht="13" hidden="false" customHeight="false" outlineLevel="0" collapsed="false">
      <c r="A37" s="1" t="s">
        <v>85</v>
      </c>
      <c r="B37" s="35" t="s">
        <v>117</v>
      </c>
      <c r="C37" s="2" t="s">
        <v>118</v>
      </c>
      <c r="D37" s="2" t="n">
        <v>58</v>
      </c>
      <c r="E37" s="2" t="n">
        <v>4.9</v>
      </c>
      <c r="F37" s="2" t="n">
        <v>2</v>
      </c>
      <c r="G37" s="2" t="n">
        <v>1</v>
      </c>
      <c r="I37" s="2" t="n">
        <v>4</v>
      </c>
      <c r="J37" s="2" t="n">
        <v>5</v>
      </c>
      <c r="K37" s="2" t="s">
        <v>108</v>
      </c>
      <c r="L37" s="4" t="n">
        <v>7</v>
      </c>
      <c r="M37" s="44" t="s">
        <v>109</v>
      </c>
      <c r="N37" s="2" t="n">
        <v>21</v>
      </c>
      <c r="O37" s="2" t="n">
        <v>21</v>
      </c>
      <c r="P37" s="2" t="s">
        <v>89</v>
      </c>
      <c r="Q37" s="2" t="n">
        <v>0</v>
      </c>
      <c r="S37" s="2" t="n">
        <v>37</v>
      </c>
      <c r="U37" s="2" t="s">
        <v>112</v>
      </c>
      <c r="V37" s="4" t="n">
        <v>26</v>
      </c>
      <c r="W37" s="2" t="s">
        <v>91</v>
      </c>
      <c r="X37" s="5" t="n">
        <v>0.5</v>
      </c>
      <c r="Y37" s="5" t="n">
        <v>0.55</v>
      </c>
      <c r="Z37" s="6" t="n">
        <f aca="false">X37/Y37</f>
        <v>0.909090909090909</v>
      </c>
      <c r="AA37" s="5" t="n">
        <v>0.5</v>
      </c>
      <c r="AB37" s="5" t="n">
        <v>0.5</v>
      </c>
      <c r="AC37" s="5" t="n">
        <f aca="false">AA37/AB37</f>
        <v>1</v>
      </c>
      <c r="AD37" s="2" t="n">
        <v>3</v>
      </c>
      <c r="AE37" s="44" t="s">
        <v>68</v>
      </c>
      <c r="AF37" s="44" t="s">
        <v>68</v>
      </c>
      <c r="AG37" s="44" t="s">
        <v>68</v>
      </c>
      <c r="AH37" s="2" t="s">
        <v>92</v>
      </c>
    </row>
    <row r="38" customFormat="false" ht="13" hidden="false" customHeight="false" outlineLevel="0" collapsed="false">
      <c r="A38" s="1" t="s">
        <v>85</v>
      </c>
      <c r="B38" s="35" t="s">
        <v>119</v>
      </c>
      <c r="C38" s="2" t="s">
        <v>120</v>
      </c>
      <c r="D38" s="2" t="n">
        <v>52</v>
      </c>
      <c r="E38" s="2" t="n">
        <v>4.9</v>
      </c>
      <c r="F38" s="2" t="n">
        <v>2</v>
      </c>
      <c r="G38" s="2" t="n">
        <v>1</v>
      </c>
      <c r="I38" s="2" t="n">
        <v>1</v>
      </c>
      <c r="J38" s="2" t="n">
        <v>2</v>
      </c>
      <c r="K38" s="2" t="s">
        <v>108</v>
      </c>
      <c r="L38" s="4" t="n">
        <v>5</v>
      </c>
      <c r="M38" s="2" t="s">
        <v>109</v>
      </c>
      <c r="N38" s="2" t="n">
        <v>16</v>
      </c>
      <c r="O38" s="2" t="n">
        <v>19</v>
      </c>
      <c r="P38" s="2" t="s">
        <v>89</v>
      </c>
      <c r="Q38" s="2" t="n">
        <v>0</v>
      </c>
      <c r="S38" s="2" t="n">
        <v>38</v>
      </c>
      <c r="U38" s="2" t="s">
        <v>112</v>
      </c>
      <c r="V38" s="4" t="n">
        <v>24</v>
      </c>
      <c r="W38" s="2" t="s">
        <v>91</v>
      </c>
      <c r="X38" s="5" t="n">
        <v>0.5</v>
      </c>
      <c r="Y38" s="5" t="n">
        <v>0.5</v>
      </c>
      <c r="Z38" s="6" t="n">
        <f aca="false">X38/Y38</f>
        <v>1</v>
      </c>
      <c r="AA38" s="5" t="n">
        <v>0.5</v>
      </c>
      <c r="AB38" s="5" t="n">
        <v>0.45</v>
      </c>
      <c r="AC38" s="5" t="n">
        <f aca="false">AA38/AB38</f>
        <v>1.11111111111111</v>
      </c>
      <c r="AD38" s="2" t="n">
        <v>2</v>
      </c>
      <c r="AE38" s="44" t="s">
        <v>68</v>
      </c>
      <c r="AF38" s="44" t="s">
        <v>68</v>
      </c>
      <c r="AG38" s="44" t="s">
        <v>68</v>
      </c>
      <c r="AH38" s="2" t="s">
        <v>92</v>
      </c>
    </row>
    <row r="39" customFormat="false" ht="13" hidden="false" customHeight="false" outlineLevel="0" collapsed="false">
      <c r="A39" s="1" t="s">
        <v>85</v>
      </c>
      <c r="B39" s="35" t="n">
        <v>5.1</v>
      </c>
      <c r="C39" s="2" t="s">
        <v>121</v>
      </c>
      <c r="D39" s="2" t="n">
        <v>67</v>
      </c>
      <c r="E39" s="2" t="n">
        <v>7.3</v>
      </c>
      <c r="F39" s="2" t="n">
        <v>6</v>
      </c>
      <c r="G39" s="2" t="n">
        <v>1</v>
      </c>
      <c r="I39" s="2" t="n">
        <v>4</v>
      </c>
      <c r="J39" s="2" t="n">
        <v>4</v>
      </c>
      <c r="K39" s="2" t="s">
        <v>108</v>
      </c>
      <c r="L39" s="4" t="n">
        <v>4</v>
      </c>
      <c r="M39" s="2" t="s">
        <v>109</v>
      </c>
      <c r="N39" s="2" t="n">
        <v>10</v>
      </c>
      <c r="O39" s="2" t="n">
        <v>13</v>
      </c>
      <c r="P39" s="2" t="s">
        <v>89</v>
      </c>
      <c r="Q39" s="2" t="n">
        <v>0</v>
      </c>
      <c r="S39" s="2" t="n">
        <v>38</v>
      </c>
      <c r="U39" s="2" t="s">
        <v>112</v>
      </c>
      <c r="V39" s="4" t="n">
        <v>19</v>
      </c>
      <c r="W39" s="2" t="s">
        <v>91</v>
      </c>
      <c r="X39" s="5" t="n">
        <v>0.5</v>
      </c>
      <c r="Y39" s="5" t="n">
        <v>0.55</v>
      </c>
      <c r="Z39" s="6" t="n">
        <f aca="false">X39/Y39</f>
        <v>0.909090909090909</v>
      </c>
      <c r="AA39" s="5" t="n">
        <v>0.5</v>
      </c>
      <c r="AB39" s="5" t="n">
        <v>0.45</v>
      </c>
      <c r="AC39" s="5" t="n">
        <f aca="false">AA39/AB39</f>
        <v>1.11111111111111</v>
      </c>
      <c r="AE39" s="44" t="s">
        <v>68</v>
      </c>
      <c r="AF39" s="44" t="s">
        <v>68</v>
      </c>
      <c r="AG39" s="44" t="s">
        <v>68</v>
      </c>
      <c r="AH39" s="2" t="s">
        <v>92</v>
      </c>
    </row>
    <row r="40" customFormat="false" ht="13" hidden="false" customHeight="false" outlineLevel="0" collapsed="false">
      <c r="A40" s="1" t="s">
        <v>85</v>
      </c>
      <c r="B40" s="35" t="n">
        <v>16.1</v>
      </c>
      <c r="C40" s="2" t="s">
        <v>122</v>
      </c>
      <c r="D40" s="2" t="n">
        <v>60</v>
      </c>
      <c r="E40" s="2" t="n">
        <v>7.8</v>
      </c>
      <c r="F40" s="2" t="n">
        <v>3</v>
      </c>
      <c r="G40" s="2" t="n">
        <v>0</v>
      </c>
      <c r="I40" s="2" t="n">
        <v>4</v>
      </c>
      <c r="J40" s="2" t="n">
        <v>4</v>
      </c>
      <c r="K40" s="2" t="s">
        <v>108</v>
      </c>
      <c r="L40" s="4" t="n">
        <v>4</v>
      </c>
      <c r="M40" s="2" t="s">
        <v>109</v>
      </c>
      <c r="N40" s="2" t="n">
        <v>16</v>
      </c>
      <c r="O40" s="2" t="n">
        <v>17</v>
      </c>
      <c r="P40" s="44" t="s">
        <v>89</v>
      </c>
      <c r="Q40" s="2" t="n">
        <v>0</v>
      </c>
      <c r="S40" s="2" t="n">
        <v>37</v>
      </c>
      <c r="U40" s="2" t="s">
        <v>112</v>
      </c>
      <c r="V40" s="4" t="n">
        <v>20</v>
      </c>
      <c r="W40" s="2" t="s">
        <v>91</v>
      </c>
      <c r="X40" s="5" t="n">
        <v>0.5</v>
      </c>
      <c r="Y40" s="5" t="n">
        <v>0.55</v>
      </c>
      <c r="Z40" s="6" t="n">
        <f aca="false">X40/Y40</f>
        <v>0.909090909090909</v>
      </c>
      <c r="AA40" s="5" t="n">
        <v>0.5</v>
      </c>
      <c r="AB40" s="5" t="n">
        <v>0.5</v>
      </c>
      <c r="AC40" s="5" t="n">
        <f aca="false">AA40/AB40</f>
        <v>1</v>
      </c>
      <c r="AD40" s="2" t="n">
        <v>3</v>
      </c>
      <c r="AE40" s="44" t="s">
        <v>68</v>
      </c>
      <c r="AF40" s="44" t="s">
        <v>68</v>
      </c>
      <c r="AG40" s="44" t="s">
        <v>68</v>
      </c>
      <c r="AH40" s="2" t="s">
        <v>92</v>
      </c>
    </row>
    <row r="41" customFormat="false" ht="13" hidden="false" customHeight="false" outlineLevel="0" collapsed="false">
      <c r="A41" s="1" t="s">
        <v>85</v>
      </c>
      <c r="B41" s="35" t="n">
        <v>16.4</v>
      </c>
      <c r="C41" s="2" t="s">
        <v>123</v>
      </c>
      <c r="D41" s="2" t="n">
        <v>73</v>
      </c>
      <c r="E41" s="2" t="n">
        <v>5.7</v>
      </c>
      <c r="F41" s="2" t="n">
        <v>4</v>
      </c>
      <c r="G41" s="2" t="n">
        <v>1</v>
      </c>
      <c r="I41" s="2" t="n">
        <v>5</v>
      </c>
      <c r="J41" s="2" t="n">
        <v>5</v>
      </c>
      <c r="K41" s="2" t="s">
        <v>108</v>
      </c>
      <c r="L41" s="4" t="n">
        <v>9</v>
      </c>
      <c r="M41" s="44" t="s">
        <v>109</v>
      </c>
      <c r="N41" s="2" t="n">
        <v>16</v>
      </c>
      <c r="O41" s="2" t="n">
        <v>17</v>
      </c>
      <c r="P41" s="2" t="s">
        <v>89</v>
      </c>
      <c r="Q41" s="2" t="n">
        <v>0</v>
      </c>
      <c r="S41" s="2" t="n">
        <v>39</v>
      </c>
      <c r="U41" s="2" t="s">
        <v>112</v>
      </c>
      <c r="V41" s="4" t="n">
        <v>20</v>
      </c>
      <c r="W41" s="2" t="s">
        <v>91</v>
      </c>
      <c r="X41" s="5" t="n">
        <v>0.5</v>
      </c>
      <c r="Y41" s="5" t="n">
        <v>0.5</v>
      </c>
      <c r="Z41" s="6" t="n">
        <f aca="false">X41/Y41</f>
        <v>1</v>
      </c>
      <c r="AA41" s="5" t="n">
        <v>0.5</v>
      </c>
      <c r="AB41" s="5" t="n">
        <v>0.5</v>
      </c>
      <c r="AC41" s="5" t="n">
        <f aca="false">AA41/AB41</f>
        <v>1</v>
      </c>
      <c r="AD41" s="2" t="n">
        <v>4</v>
      </c>
      <c r="AE41" s="44" t="s">
        <v>68</v>
      </c>
      <c r="AF41" s="44" t="s">
        <v>68</v>
      </c>
      <c r="AG41" s="44" t="s">
        <v>68</v>
      </c>
      <c r="AH41" s="2" t="s">
        <v>92</v>
      </c>
    </row>
    <row r="42" customFormat="false" ht="13" hidden="false" customHeight="false" outlineLevel="0" collapsed="false">
      <c r="A42" s="1" t="s">
        <v>85</v>
      </c>
      <c r="B42" s="35" t="s">
        <v>124</v>
      </c>
      <c r="C42" s="2" t="s">
        <v>125</v>
      </c>
      <c r="D42" s="2" t="n">
        <v>66</v>
      </c>
      <c r="E42" s="2" t="n">
        <v>7.1</v>
      </c>
      <c r="F42" s="2" t="n">
        <v>5.6</v>
      </c>
      <c r="G42" s="2" t="n">
        <v>1</v>
      </c>
      <c r="I42" s="2" t="n">
        <v>4</v>
      </c>
      <c r="J42" s="2" t="n">
        <v>3</v>
      </c>
      <c r="K42" s="2" t="s">
        <v>108</v>
      </c>
      <c r="L42" s="4" t="n">
        <v>6</v>
      </c>
      <c r="M42" s="2" t="s">
        <v>109</v>
      </c>
      <c r="N42" s="2" t="n">
        <v>15</v>
      </c>
      <c r="O42" s="2" t="n">
        <v>16</v>
      </c>
      <c r="P42" s="44" t="s">
        <v>89</v>
      </c>
      <c r="Q42" s="2" t="n">
        <v>1</v>
      </c>
      <c r="S42" s="2" t="n">
        <v>36</v>
      </c>
      <c r="U42" s="2" t="s">
        <v>112</v>
      </c>
      <c r="V42" s="4" t="n">
        <v>24</v>
      </c>
      <c r="W42" s="2" t="s">
        <v>91</v>
      </c>
      <c r="X42" s="5" t="n">
        <v>0.5</v>
      </c>
      <c r="Y42" s="5" t="n">
        <v>0.55</v>
      </c>
      <c r="Z42" s="6" t="n">
        <f aca="false">X42/Y42</f>
        <v>0.909090909090909</v>
      </c>
      <c r="AA42" s="5" t="n">
        <v>0.5</v>
      </c>
      <c r="AB42" s="5" t="n">
        <v>0.45</v>
      </c>
      <c r="AC42" s="5" t="n">
        <f aca="false">AA42/AB42</f>
        <v>1.11111111111111</v>
      </c>
      <c r="AD42" s="2" t="n">
        <v>4</v>
      </c>
      <c r="AE42" s="44" t="s">
        <v>68</v>
      </c>
      <c r="AF42" s="44" t="s">
        <v>68</v>
      </c>
      <c r="AG42" s="44" t="s">
        <v>68</v>
      </c>
      <c r="AH42" s="2" t="s">
        <v>92</v>
      </c>
    </row>
    <row r="43" customFormat="false" ht="13" hidden="false" customHeight="false" outlineLevel="0" collapsed="false">
      <c r="A43" s="1" t="s">
        <v>85</v>
      </c>
      <c r="B43" s="35" t="s">
        <v>126</v>
      </c>
      <c r="C43" s="2" t="s">
        <v>127</v>
      </c>
      <c r="D43" s="2" t="n">
        <v>42</v>
      </c>
      <c r="E43" s="2" t="n">
        <v>5.9</v>
      </c>
      <c r="F43" s="2" t="n">
        <v>5</v>
      </c>
      <c r="G43" s="2" t="n">
        <v>1</v>
      </c>
      <c r="I43" s="2" t="n">
        <v>3</v>
      </c>
      <c r="J43" s="2" t="n">
        <v>2</v>
      </c>
      <c r="K43" s="2" t="s">
        <v>108</v>
      </c>
      <c r="L43" s="4" t="n">
        <v>8</v>
      </c>
      <c r="M43" s="44" t="s">
        <v>109</v>
      </c>
      <c r="N43" s="2" t="n">
        <v>15</v>
      </c>
      <c r="O43" s="2" t="n">
        <v>15</v>
      </c>
      <c r="P43" s="2" t="s">
        <v>89</v>
      </c>
      <c r="Q43" s="2" t="n">
        <v>0</v>
      </c>
      <c r="S43" s="2" t="n">
        <v>37</v>
      </c>
      <c r="U43" s="2" t="s">
        <v>112</v>
      </c>
      <c r="V43" s="4" t="n">
        <v>24</v>
      </c>
      <c r="W43" s="2" t="s">
        <v>91</v>
      </c>
      <c r="X43" s="5" t="n">
        <v>0.4</v>
      </c>
      <c r="Y43" s="5" t="n">
        <v>0.55</v>
      </c>
      <c r="Z43" s="6" t="n">
        <f aca="false">X43/Y43</f>
        <v>0.727272727272727</v>
      </c>
      <c r="AA43" s="5" t="n">
        <v>0.5</v>
      </c>
      <c r="AB43" s="5" t="n">
        <v>0.55</v>
      </c>
      <c r="AC43" s="5" t="n">
        <f aca="false">AA43/AB43</f>
        <v>0.909090909090909</v>
      </c>
      <c r="AD43" s="2" t="n">
        <v>3</v>
      </c>
      <c r="AE43" s="44" t="s">
        <v>68</v>
      </c>
      <c r="AF43" s="44" t="s">
        <v>68</v>
      </c>
      <c r="AG43" s="44" t="s">
        <v>68</v>
      </c>
      <c r="AH43" s="2" t="s">
        <v>92</v>
      </c>
    </row>
    <row r="44" customFormat="false" ht="13" hidden="false" customHeight="false" outlineLevel="0" collapsed="false">
      <c r="A44" s="1" t="s">
        <v>85</v>
      </c>
      <c r="B44" s="35" t="s">
        <v>128</v>
      </c>
      <c r="C44" s="2" t="s">
        <v>129</v>
      </c>
      <c r="D44" s="2" t="n">
        <v>56</v>
      </c>
      <c r="E44" s="2" t="n">
        <v>5.5</v>
      </c>
      <c r="F44" s="2" t="n">
        <v>4</v>
      </c>
      <c r="G44" s="2" t="n">
        <v>0</v>
      </c>
      <c r="I44" s="2" t="n">
        <v>2</v>
      </c>
      <c r="J44" s="2" t="n">
        <v>2</v>
      </c>
      <c r="K44" s="2" t="s">
        <v>108</v>
      </c>
      <c r="L44" s="4" t="n">
        <v>7</v>
      </c>
      <c r="M44" s="2" t="s">
        <v>109</v>
      </c>
      <c r="N44" s="2" t="n">
        <v>18</v>
      </c>
      <c r="O44" s="2" t="n">
        <v>16</v>
      </c>
      <c r="P44" s="2" t="s">
        <v>89</v>
      </c>
      <c r="Q44" s="2" t="n">
        <v>0</v>
      </c>
      <c r="S44" s="2" t="n">
        <v>39</v>
      </c>
      <c r="U44" s="2" t="s">
        <v>112</v>
      </c>
      <c r="V44" s="4" t="n">
        <v>20</v>
      </c>
      <c r="W44" s="2" t="s">
        <v>91</v>
      </c>
      <c r="X44" s="5" t="n">
        <v>0.45</v>
      </c>
      <c r="Y44" s="5" t="n">
        <v>0.55</v>
      </c>
      <c r="Z44" s="6" t="n">
        <f aca="false">X44/Y44</f>
        <v>0.818181818181818</v>
      </c>
      <c r="AA44" s="5" t="n">
        <v>0.55</v>
      </c>
      <c r="AB44" s="5" t="n">
        <v>0.5</v>
      </c>
      <c r="AC44" s="5" t="n">
        <f aca="false">AA44/AB44</f>
        <v>1.1</v>
      </c>
      <c r="AE44" s="44" t="s">
        <v>68</v>
      </c>
      <c r="AF44" s="44" t="s">
        <v>68</v>
      </c>
      <c r="AG44" s="44" t="s">
        <v>68</v>
      </c>
      <c r="AH44" s="2" t="s">
        <v>92</v>
      </c>
    </row>
    <row r="45" customFormat="false" ht="13" hidden="false" customHeight="false" outlineLevel="0" collapsed="false">
      <c r="A45" s="1" t="s">
        <v>85</v>
      </c>
      <c r="B45" s="35" t="n">
        <v>16.3</v>
      </c>
      <c r="C45" s="2" t="s">
        <v>130</v>
      </c>
      <c r="D45" s="2" t="n">
        <v>38</v>
      </c>
      <c r="E45" s="2" t="n">
        <v>2.6</v>
      </c>
      <c r="F45" s="2" t="n">
        <v>1.9</v>
      </c>
      <c r="G45" s="2" t="n">
        <v>0</v>
      </c>
      <c r="I45" s="2" t="n">
        <v>6</v>
      </c>
      <c r="J45" s="2" t="n">
        <v>4</v>
      </c>
      <c r="K45" s="2" t="s">
        <v>108</v>
      </c>
      <c r="L45" s="4" t="n">
        <v>3</v>
      </c>
      <c r="M45" s="44" t="s">
        <v>131</v>
      </c>
      <c r="N45" s="2" t="n">
        <v>18</v>
      </c>
      <c r="O45" s="2" t="n">
        <v>20</v>
      </c>
      <c r="P45" s="2" t="s">
        <v>89</v>
      </c>
      <c r="Q45" s="2" t="n">
        <v>1</v>
      </c>
      <c r="S45" s="2" t="n">
        <v>28</v>
      </c>
      <c r="U45" s="2" t="s">
        <v>112</v>
      </c>
      <c r="V45" s="4" t="n">
        <v>16</v>
      </c>
      <c r="W45" s="2" t="s">
        <v>91</v>
      </c>
      <c r="X45" s="5" t="n">
        <v>0.45</v>
      </c>
      <c r="Y45" s="5" t="n">
        <v>0.5</v>
      </c>
      <c r="Z45" s="6" t="n">
        <f aca="false">X45/Y45</f>
        <v>0.9</v>
      </c>
      <c r="AA45" s="5" t="n">
        <v>0.55</v>
      </c>
      <c r="AB45" s="5" t="n">
        <v>0.5</v>
      </c>
      <c r="AC45" s="5" t="n">
        <f aca="false">AA45/AB45</f>
        <v>1.1</v>
      </c>
      <c r="AD45" s="2" t="n">
        <v>3</v>
      </c>
      <c r="AE45" s="44" t="s">
        <v>68</v>
      </c>
      <c r="AF45" s="44" t="s">
        <v>68</v>
      </c>
      <c r="AG45" s="44" t="s">
        <v>68</v>
      </c>
      <c r="AH45" s="2" t="s">
        <v>92</v>
      </c>
    </row>
    <row r="46" customFormat="false" ht="13" hidden="false" customHeight="false" outlineLevel="0" collapsed="false">
      <c r="A46" s="1" t="s">
        <v>85</v>
      </c>
      <c r="B46" s="35" t="n">
        <v>5.2</v>
      </c>
      <c r="C46" s="2" t="s">
        <v>132</v>
      </c>
      <c r="D46" s="2" t="n">
        <v>92</v>
      </c>
      <c r="E46" s="2" t="n">
        <v>11.2</v>
      </c>
      <c r="F46" s="2" t="n">
        <v>7</v>
      </c>
      <c r="G46" s="2" t="n">
        <v>1</v>
      </c>
      <c r="I46" s="2" t="n">
        <v>3</v>
      </c>
      <c r="J46" s="2" t="n">
        <v>4</v>
      </c>
      <c r="K46" s="2" t="s">
        <v>108</v>
      </c>
      <c r="L46" s="4" t="n">
        <v>8</v>
      </c>
      <c r="M46" s="44" t="s">
        <v>133</v>
      </c>
      <c r="N46" s="2" t="n">
        <v>16</v>
      </c>
      <c r="O46" s="2" t="n">
        <v>16</v>
      </c>
      <c r="P46" s="2" t="s">
        <v>89</v>
      </c>
      <c r="Q46" s="2" t="n">
        <v>0</v>
      </c>
      <c r="S46" s="2" t="n">
        <v>40</v>
      </c>
      <c r="U46" s="2" t="s">
        <v>90</v>
      </c>
      <c r="V46" s="4" t="n">
        <v>26</v>
      </c>
      <c r="W46" s="2" t="s">
        <v>91</v>
      </c>
      <c r="X46" s="5" t="n">
        <v>0.45</v>
      </c>
      <c r="Y46" s="5" t="n">
        <v>0.5</v>
      </c>
      <c r="Z46" s="6" t="n">
        <f aca="false">X46/Y46</f>
        <v>0.9</v>
      </c>
      <c r="AA46" s="5" t="n">
        <v>0.5</v>
      </c>
      <c r="AB46" s="5" t="n">
        <v>0.55</v>
      </c>
      <c r="AC46" s="5" t="n">
        <f aca="false">AA46/AB46</f>
        <v>0.909090909090909</v>
      </c>
      <c r="AE46" s="44" t="s">
        <v>68</v>
      </c>
      <c r="AF46" s="44" t="s">
        <v>68</v>
      </c>
      <c r="AG46" s="44" t="s">
        <v>68</v>
      </c>
      <c r="AH46" s="2" t="s">
        <v>92</v>
      </c>
    </row>
    <row r="47" customFormat="false" ht="13" hidden="false" customHeight="false" outlineLevel="0" collapsed="false">
      <c r="A47" s="1" t="s">
        <v>85</v>
      </c>
      <c r="B47" s="35" t="n">
        <v>5.8</v>
      </c>
      <c r="C47" s="2" t="s">
        <v>134</v>
      </c>
      <c r="D47" s="2" t="n">
        <v>96</v>
      </c>
      <c r="E47" s="2" t="n">
        <v>11.5</v>
      </c>
      <c r="F47" s="2" t="n">
        <v>4.5</v>
      </c>
      <c r="G47" s="2" t="n">
        <v>1</v>
      </c>
      <c r="I47" s="2" t="n">
        <v>2</v>
      </c>
      <c r="J47" s="2" t="n">
        <v>2</v>
      </c>
      <c r="K47" s="2" t="s">
        <v>108</v>
      </c>
      <c r="L47" s="4" t="n">
        <v>4</v>
      </c>
      <c r="M47" s="44" t="s">
        <v>109</v>
      </c>
      <c r="N47" s="2" t="n">
        <v>13</v>
      </c>
      <c r="O47" s="2" t="n">
        <v>15</v>
      </c>
      <c r="P47" s="2" t="s">
        <v>89</v>
      </c>
      <c r="Q47" s="2" t="n">
        <v>0</v>
      </c>
      <c r="S47" s="2" t="n">
        <v>32</v>
      </c>
      <c r="U47" s="2" t="s">
        <v>112</v>
      </c>
      <c r="V47" s="4" t="n">
        <v>24</v>
      </c>
      <c r="W47" s="2" t="s">
        <v>91</v>
      </c>
      <c r="X47" s="5" t="n">
        <v>0.45</v>
      </c>
      <c r="Y47" s="5" t="n">
        <v>0.5</v>
      </c>
      <c r="Z47" s="6" t="n">
        <f aca="false">X47/Y47</f>
        <v>0.9</v>
      </c>
      <c r="AA47" s="5" t="n">
        <v>0.5</v>
      </c>
      <c r="AB47" s="53" t="n">
        <v>0.55</v>
      </c>
      <c r="AC47" s="5" t="n">
        <f aca="false">AA47/AB47</f>
        <v>0.909090909090909</v>
      </c>
      <c r="AD47" s="2" t="n">
        <v>2</v>
      </c>
      <c r="AE47" s="44" t="s">
        <v>68</v>
      </c>
      <c r="AF47" s="44" t="s">
        <v>68</v>
      </c>
      <c r="AG47" s="44" t="s">
        <v>68</v>
      </c>
      <c r="AH47" s="2" t="s">
        <v>92</v>
      </c>
    </row>
    <row r="48" customFormat="false" ht="13" hidden="false" customHeight="false" outlineLevel="0" collapsed="false">
      <c r="A48" s="1" t="s">
        <v>85</v>
      </c>
      <c r="B48" s="54" t="n">
        <v>5.1</v>
      </c>
      <c r="C48" s="2" t="s">
        <v>135</v>
      </c>
      <c r="D48" s="2" t="n">
        <v>60</v>
      </c>
      <c r="E48" s="2" t="n">
        <v>5</v>
      </c>
      <c r="F48" s="2" t="n">
        <v>2</v>
      </c>
      <c r="G48" s="2" t="n">
        <v>1</v>
      </c>
      <c r="I48" s="2" t="n">
        <v>4</v>
      </c>
      <c r="J48" s="2" t="n">
        <v>5</v>
      </c>
      <c r="K48" s="44" t="s">
        <v>108</v>
      </c>
      <c r="L48" s="4" t="n">
        <v>5</v>
      </c>
      <c r="M48" s="44" t="s">
        <v>109</v>
      </c>
      <c r="N48" s="2" t="n">
        <v>13</v>
      </c>
      <c r="O48" s="2" t="n">
        <v>15</v>
      </c>
      <c r="P48" s="2" t="s">
        <v>89</v>
      </c>
      <c r="Q48" s="2" t="n">
        <v>0</v>
      </c>
      <c r="S48" s="2" t="n">
        <v>24</v>
      </c>
      <c r="U48" s="2" t="s">
        <v>112</v>
      </c>
      <c r="V48" s="4" t="n">
        <v>27</v>
      </c>
      <c r="W48" s="2" t="s">
        <v>91</v>
      </c>
      <c r="X48" s="5" t="n">
        <v>0.5</v>
      </c>
      <c r="Y48" s="5" t="n">
        <v>0.5</v>
      </c>
      <c r="Z48" s="6" t="n">
        <f aca="false">X48/Y48</f>
        <v>1</v>
      </c>
      <c r="AA48" s="5" t="n">
        <v>0.55</v>
      </c>
      <c r="AB48" s="5" t="n">
        <v>0.55</v>
      </c>
      <c r="AC48" s="5" t="n">
        <f aca="false">AA48/AB48</f>
        <v>1</v>
      </c>
      <c r="AD48" s="2" t="n">
        <v>2</v>
      </c>
      <c r="AE48" s="44" t="s">
        <v>68</v>
      </c>
      <c r="AF48" s="44" t="s">
        <v>68</v>
      </c>
      <c r="AG48" s="44" t="s">
        <v>68</v>
      </c>
      <c r="AH48" s="2" t="s">
        <v>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5T01:26:45Z</dcterms:created>
  <dc:creator>terra</dc:creator>
  <dc:description/>
  <dc:language>en-US</dc:language>
  <cp:lastModifiedBy>Asmaa Haris</cp:lastModifiedBy>
  <dcterms:modified xsi:type="dcterms:W3CDTF">2022-11-09T21:12:32Z</dcterms:modified>
  <cp:revision>0</cp:revision>
  <dc:subject/>
  <dc:title/>
</cp:coreProperties>
</file>